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2330"/>
  </bookViews>
  <sheets>
    <sheet name="TotalPassport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C736" i="1" l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209" uniqueCount="743">
  <si>
    <t>Genotype</t>
  </si>
  <si>
    <t>Genepool</t>
  </si>
  <si>
    <t>Status</t>
  </si>
  <si>
    <t>Origin</t>
  </si>
  <si>
    <t>AND1005</t>
  </si>
  <si>
    <t>Cultivated</t>
  </si>
  <si>
    <t>Andean</t>
  </si>
  <si>
    <t>BAT58</t>
  </si>
  <si>
    <t>Mesoamerican</t>
  </si>
  <si>
    <t>DOR364</t>
  </si>
  <si>
    <t>DRK47</t>
  </si>
  <si>
    <t>G10000</t>
  </si>
  <si>
    <t>Wild</t>
  </si>
  <si>
    <t>G10002</t>
  </si>
  <si>
    <t>G10019</t>
  </si>
  <si>
    <t>G10019A</t>
  </si>
  <si>
    <t>G10022</t>
  </si>
  <si>
    <t>G10023</t>
  </si>
  <si>
    <t>G10626</t>
  </si>
  <si>
    <t>G10638</t>
  </si>
  <si>
    <t>G10655</t>
  </si>
  <si>
    <t>G10685</t>
  </si>
  <si>
    <t>G10852</t>
  </si>
  <si>
    <t>G10894</t>
  </si>
  <si>
    <t>G10933</t>
  </si>
  <si>
    <t>G10942</t>
  </si>
  <si>
    <t>G10945</t>
  </si>
  <si>
    <t>G10971</t>
  </si>
  <si>
    <t>G10978A</t>
  </si>
  <si>
    <t>G10978B</t>
  </si>
  <si>
    <t>G10979</t>
  </si>
  <si>
    <t>G10979A</t>
  </si>
  <si>
    <t>G10982</t>
  </si>
  <si>
    <t>G10997</t>
  </si>
  <si>
    <t>G11010</t>
  </si>
  <si>
    <t>G11012</t>
  </si>
  <si>
    <t>G11034</t>
  </si>
  <si>
    <t>G11050</t>
  </si>
  <si>
    <t>G11051</t>
  </si>
  <si>
    <t>G11053</t>
  </si>
  <si>
    <t>G11054</t>
  </si>
  <si>
    <t>G11057</t>
  </si>
  <si>
    <t>G11059</t>
  </si>
  <si>
    <t>G11060</t>
  </si>
  <si>
    <t>G11066</t>
  </si>
  <si>
    <t>G11071</t>
  </si>
  <si>
    <t>G11122</t>
  </si>
  <si>
    <t>G11123</t>
  </si>
  <si>
    <t>G1113</t>
  </si>
  <si>
    <t>G11225</t>
  </si>
  <si>
    <t>G11229</t>
  </si>
  <si>
    <t>G11352</t>
  </si>
  <si>
    <t>G11404</t>
  </si>
  <si>
    <t>G11419</t>
  </si>
  <si>
    <t>G11442</t>
  </si>
  <si>
    <t>G11456</t>
  </si>
  <si>
    <t>G11504</t>
  </si>
  <si>
    <t>G11512</t>
  </si>
  <si>
    <t>G11521</t>
  </si>
  <si>
    <t>G11557</t>
  </si>
  <si>
    <t>G11564</t>
  </si>
  <si>
    <t>G11585</t>
  </si>
  <si>
    <t>G11640</t>
  </si>
  <si>
    <t>G11656</t>
  </si>
  <si>
    <t>G11708</t>
  </si>
  <si>
    <t>G11715</t>
  </si>
  <si>
    <t>G11716</t>
  </si>
  <si>
    <t>G11721</t>
  </si>
  <si>
    <t>G11723</t>
  </si>
  <si>
    <t>G11727</t>
  </si>
  <si>
    <t>G11728</t>
  </si>
  <si>
    <t>G11732</t>
  </si>
  <si>
    <t>G11735</t>
  </si>
  <si>
    <t>G11737</t>
  </si>
  <si>
    <t>G11759A</t>
  </si>
  <si>
    <t>G11764D</t>
  </si>
  <si>
    <t>G11776A</t>
  </si>
  <si>
    <t>G11780D</t>
  </si>
  <si>
    <t>G11787</t>
  </si>
  <si>
    <t>G11792</t>
  </si>
  <si>
    <t>G11800</t>
  </si>
  <si>
    <t>G11801</t>
  </si>
  <si>
    <t>G11805</t>
  </si>
  <si>
    <t>G11808</t>
  </si>
  <si>
    <t>G11919</t>
  </si>
  <si>
    <t>G11921</t>
  </si>
  <si>
    <t>G11957</t>
  </si>
  <si>
    <t>G11982</t>
  </si>
  <si>
    <t>G12028</t>
  </si>
  <si>
    <t>G12041</t>
  </si>
  <si>
    <t>G12061</t>
  </si>
  <si>
    <t>G12064</t>
  </si>
  <si>
    <t>G12071</t>
  </si>
  <si>
    <t>G12076</t>
  </si>
  <si>
    <t>G12092</t>
  </si>
  <si>
    <t>G12094</t>
  </si>
  <si>
    <t>G12096</t>
  </si>
  <si>
    <t>G12117</t>
  </si>
  <si>
    <t>G12119</t>
  </si>
  <si>
    <t>G12120</t>
  </si>
  <si>
    <t>G12136</t>
  </si>
  <si>
    <t>G12137</t>
  </si>
  <si>
    <t>G12138</t>
  </si>
  <si>
    <t>G12139</t>
  </si>
  <si>
    <t>G12143</t>
  </si>
  <si>
    <t>G12150</t>
  </si>
  <si>
    <t>G12154</t>
  </si>
  <si>
    <t>G12169</t>
  </si>
  <si>
    <t>G12177</t>
  </si>
  <si>
    <t>G12184</t>
  </si>
  <si>
    <t>G12193</t>
  </si>
  <si>
    <t>G12231</t>
  </si>
  <si>
    <t>G12240</t>
  </si>
  <si>
    <t>G12288</t>
  </si>
  <si>
    <t>G12353</t>
  </si>
  <si>
    <t>G12361</t>
  </si>
  <si>
    <t>G12484</t>
  </si>
  <si>
    <t>G12501</t>
  </si>
  <si>
    <t>G12506</t>
  </si>
  <si>
    <t>G12517</t>
  </si>
  <si>
    <t>G12529</t>
  </si>
  <si>
    <t>G12575</t>
  </si>
  <si>
    <t>G12588</t>
  </si>
  <si>
    <t>G12591</t>
  </si>
  <si>
    <t>G1261</t>
  </si>
  <si>
    <t>G12610</t>
  </si>
  <si>
    <t>G12614</t>
  </si>
  <si>
    <t>G12617</t>
  </si>
  <si>
    <t>G12620</t>
  </si>
  <si>
    <t>G12623</t>
  </si>
  <si>
    <t>G12624</t>
  </si>
  <si>
    <t>G12628</t>
  </si>
  <si>
    <t>G1264</t>
  </si>
  <si>
    <t>G12648</t>
  </si>
  <si>
    <t>G12667</t>
  </si>
  <si>
    <t>G12689</t>
  </si>
  <si>
    <t>G12715</t>
  </si>
  <si>
    <t>G12778</t>
  </si>
  <si>
    <t>G12796</t>
  </si>
  <si>
    <t>G12806</t>
  </si>
  <si>
    <t>G12833</t>
  </si>
  <si>
    <t>G12841</t>
  </si>
  <si>
    <t>G12851</t>
  </si>
  <si>
    <t>G12852</t>
  </si>
  <si>
    <t>G12856</t>
  </si>
  <si>
    <t>G12858A</t>
  </si>
  <si>
    <t>G12865</t>
  </si>
  <si>
    <t>G12867</t>
  </si>
  <si>
    <t>G12869</t>
  </si>
  <si>
    <t>G12871</t>
  </si>
  <si>
    <t>G12875</t>
  </si>
  <si>
    <t>G12879</t>
  </si>
  <si>
    <t>G12879A</t>
  </si>
  <si>
    <t>G12889</t>
  </si>
  <si>
    <t>G12893</t>
  </si>
  <si>
    <t>G12922</t>
  </si>
  <si>
    <t>G12922A</t>
  </si>
  <si>
    <t>G12949</t>
  </si>
  <si>
    <t>G13021</t>
  </si>
  <si>
    <t>G13046</t>
  </si>
  <si>
    <t>G13054B</t>
  </si>
  <si>
    <t>G13094</t>
  </si>
  <si>
    <t>G13177</t>
  </si>
  <si>
    <t>G1320</t>
  </si>
  <si>
    <t>G1328</t>
  </si>
  <si>
    <t>G13474</t>
  </si>
  <si>
    <t>G13550</t>
  </si>
  <si>
    <t>G1356</t>
  </si>
  <si>
    <t>G13571</t>
  </si>
  <si>
    <t>G13578</t>
  </si>
  <si>
    <t>G1358</t>
  </si>
  <si>
    <t>G13595</t>
  </si>
  <si>
    <t>G13614</t>
  </si>
  <si>
    <t>G13624</t>
  </si>
  <si>
    <t>G13640</t>
  </si>
  <si>
    <t>G13673</t>
  </si>
  <si>
    <t>G13696</t>
  </si>
  <si>
    <t>G13731</t>
  </si>
  <si>
    <t>G13910</t>
  </si>
  <si>
    <t>G13911</t>
  </si>
  <si>
    <t>G13935</t>
  </si>
  <si>
    <t>G13948</t>
  </si>
  <si>
    <t>G13955</t>
  </si>
  <si>
    <t>G13983</t>
  </si>
  <si>
    <t>G1400</t>
  </si>
  <si>
    <t>G14016</t>
  </si>
  <si>
    <t>G14027</t>
  </si>
  <si>
    <t>G14163</t>
  </si>
  <si>
    <t>G14253</t>
  </si>
  <si>
    <t>G14378</t>
  </si>
  <si>
    <t>G14659</t>
  </si>
  <si>
    <t>G14715</t>
  </si>
  <si>
    <t>G14737</t>
  </si>
  <si>
    <t>G14813</t>
  </si>
  <si>
    <t>G14815</t>
  </si>
  <si>
    <t>G14914</t>
  </si>
  <si>
    <t>G1525</t>
  </si>
  <si>
    <t>G15416</t>
  </si>
  <si>
    <t>G15496</t>
  </si>
  <si>
    <t>G15641</t>
  </si>
  <si>
    <t>G15685</t>
  </si>
  <si>
    <t>G15725</t>
  </si>
  <si>
    <t>G15839</t>
  </si>
  <si>
    <t>G15971</t>
  </si>
  <si>
    <t>G16026</t>
  </si>
  <si>
    <t>G16054</t>
  </si>
  <si>
    <t>G16072</t>
  </si>
  <si>
    <t>G16076</t>
  </si>
  <si>
    <t>G16101</t>
  </si>
  <si>
    <t>G16104E</t>
  </si>
  <si>
    <t>G16107A</t>
  </si>
  <si>
    <t>G16108</t>
  </si>
  <si>
    <t>G16109A</t>
  </si>
  <si>
    <t>G16110A</t>
  </si>
  <si>
    <t>G16115</t>
  </si>
  <si>
    <t>G16130</t>
  </si>
  <si>
    <t>G16259</t>
  </si>
  <si>
    <t>G16260</t>
  </si>
  <si>
    <t>G16267</t>
  </si>
  <si>
    <t>G16281</t>
  </si>
  <si>
    <t>G16310</t>
  </si>
  <si>
    <t>G16316</t>
  </si>
  <si>
    <t>G16345</t>
  </si>
  <si>
    <t>G16346</t>
  </si>
  <si>
    <t>G16357</t>
  </si>
  <si>
    <t>G16374</t>
  </si>
  <si>
    <t>G16400</t>
  </si>
  <si>
    <t>G16401</t>
  </si>
  <si>
    <t>G1667</t>
  </si>
  <si>
    <t>G1678</t>
  </si>
  <si>
    <t>G16832</t>
  </si>
  <si>
    <t>G16835</t>
  </si>
  <si>
    <t>G16843</t>
  </si>
  <si>
    <t>G16849</t>
  </si>
  <si>
    <t>G16849A</t>
  </si>
  <si>
    <t>G16856</t>
  </si>
  <si>
    <t>G16863</t>
  </si>
  <si>
    <t>G1688</t>
  </si>
  <si>
    <t>G16881</t>
  </si>
  <si>
    <t>G17070</t>
  </si>
  <si>
    <t>G17076</t>
  </si>
  <si>
    <t>G17100</t>
  </si>
  <si>
    <t>G17117</t>
  </si>
  <si>
    <t>G17161</t>
  </si>
  <si>
    <t>G17168</t>
  </si>
  <si>
    <t>G17169</t>
  </si>
  <si>
    <t>G17172</t>
  </si>
  <si>
    <t>G17211C</t>
  </si>
  <si>
    <t>G1764</t>
  </si>
  <si>
    <t>G17648</t>
  </si>
  <si>
    <t>G17649</t>
  </si>
  <si>
    <t>G17700</t>
  </si>
  <si>
    <t>G1771</t>
  </si>
  <si>
    <t>G1797</t>
  </si>
  <si>
    <t>G18085</t>
  </si>
  <si>
    <t>G18124</t>
  </si>
  <si>
    <t>G18141</t>
  </si>
  <si>
    <t>G18147</t>
  </si>
  <si>
    <t>G18148</t>
  </si>
  <si>
    <t>G18157</t>
  </si>
  <si>
    <t>G18163</t>
  </si>
  <si>
    <t>G18249</t>
  </si>
  <si>
    <t>G18255</t>
  </si>
  <si>
    <t>G18256</t>
  </si>
  <si>
    <t>G18264</t>
  </si>
  <si>
    <t>G1832</t>
  </si>
  <si>
    <t>G1836</t>
  </si>
  <si>
    <t>G1844</t>
  </si>
  <si>
    <t>G18440</t>
  </si>
  <si>
    <t>G18445</t>
  </si>
  <si>
    <t>G18446</t>
  </si>
  <si>
    <t>G18451</t>
  </si>
  <si>
    <t>G18454</t>
  </si>
  <si>
    <t>G18479</t>
  </si>
  <si>
    <t>G18776</t>
  </si>
  <si>
    <t>G18780A</t>
  </si>
  <si>
    <t>G18942</t>
  </si>
  <si>
    <t>G18966</t>
  </si>
  <si>
    <t>G18980</t>
  </si>
  <si>
    <t>G18995</t>
  </si>
  <si>
    <t>G19012</t>
  </si>
  <si>
    <t>G19026</t>
  </si>
  <si>
    <t>G19026C</t>
  </si>
  <si>
    <t>G19028</t>
  </si>
  <si>
    <t>G19036</t>
  </si>
  <si>
    <t>G19036C</t>
  </si>
  <si>
    <t>G19126</t>
  </si>
  <si>
    <t>G1920</t>
  </si>
  <si>
    <t>G19204</t>
  </si>
  <si>
    <t>G19227A</t>
  </si>
  <si>
    <t>G19227B</t>
  </si>
  <si>
    <t>G19228A</t>
  </si>
  <si>
    <t>G19228B</t>
  </si>
  <si>
    <t>G19229A</t>
  </si>
  <si>
    <t>G19338</t>
  </si>
  <si>
    <t>G19355</t>
  </si>
  <si>
    <t>G19362</t>
  </si>
  <si>
    <t>G19368A</t>
  </si>
  <si>
    <t>G19375</t>
  </si>
  <si>
    <t>G1939</t>
  </si>
  <si>
    <t>G19404</t>
  </si>
  <si>
    <t>G19428</t>
  </si>
  <si>
    <t>G19431</t>
  </si>
  <si>
    <t>G19436</t>
  </si>
  <si>
    <t>G19468</t>
  </si>
  <si>
    <t>G19470</t>
  </si>
  <si>
    <t>G19473</t>
  </si>
  <si>
    <t>G19492</t>
  </si>
  <si>
    <t>G19497</t>
  </si>
  <si>
    <t>G19509</t>
  </si>
  <si>
    <t>G19539</t>
  </si>
  <si>
    <t>G19543</t>
  </si>
  <si>
    <t>G19545</t>
  </si>
  <si>
    <t>G1957</t>
  </si>
  <si>
    <t>G19582</t>
  </si>
  <si>
    <t>G19621</t>
  </si>
  <si>
    <t>G19642A</t>
  </si>
  <si>
    <t>G19671</t>
  </si>
  <si>
    <t>G19674</t>
  </si>
  <si>
    <t>G19699</t>
  </si>
  <si>
    <t>G19701</t>
  </si>
  <si>
    <t>G19710</t>
  </si>
  <si>
    <t>G19722</t>
  </si>
  <si>
    <t>G19730</t>
  </si>
  <si>
    <t>G19737</t>
  </si>
  <si>
    <t>G19747</t>
  </si>
  <si>
    <t>G1977</t>
  </si>
  <si>
    <t>G19780</t>
  </si>
  <si>
    <t>G19809</t>
  </si>
  <si>
    <t>G19828</t>
  </si>
  <si>
    <t>G19831</t>
  </si>
  <si>
    <t>G19833</t>
  </si>
  <si>
    <t>G19841</t>
  </si>
  <si>
    <t>G19842</t>
  </si>
  <si>
    <t>G19848</t>
  </si>
  <si>
    <t>G19853</t>
  </si>
  <si>
    <t>G19860</t>
  </si>
  <si>
    <t>G19876</t>
  </si>
  <si>
    <t>G19889</t>
  </si>
  <si>
    <t>G19890</t>
  </si>
  <si>
    <t>G19892</t>
  </si>
  <si>
    <t>G19893</t>
  </si>
  <si>
    <t>G19895</t>
  </si>
  <si>
    <t>G19897</t>
  </si>
  <si>
    <t>G19901</t>
  </si>
  <si>
    <t>G19906</t>
  </si>
  <si>
    <t>G19908</t>
  </si>
  <si>
    <t>G19909</t>
  </si>
  <si>
    <t>G19941</t>
  </si>
  <si>
    <t>G19953</t>
  </si>
  <si>
    <t>G2019</t>
  </si>
  <si>
    <t>G20769</t>
  </si>
  <si>
    <t>G2093</t>
  </si>
  <si>
    <t>G21043</t>
  </si>
  <si>
    <t>G21063</t>
  </si>
  <si>
    <t>G21064</t>
  </si>
  <si>
    <t>G21069</t>
  </si>
  <si>
    <t>G21074</t>
  </si>
  <si>
    <t>G21078</t>
  </si>
  <si>
    <t>G21105</t>
  </si>
  <si>
    <t>G21117</t>
  </si>
  <si>
    <t>G21137</t>
  </si>
  <si>
    <t>G21160</t>
  </si>
  <si>
    <t>G21170</t>
  </si>
  <si>
    <t>G21185</t>
  </si>
  <si>
    <t>G21190</t>
  </si>
  <si>
    <t>G21197</t>
  </si>
  <si>
    <t>G21202</t>
  </si>
  <si>
    <t>G21210</t>
  </si>
  <si>
    <t>G21217</t>
  </si>
  <si>
    <t>G21242</t>
  </si>
  <si>
    <t>G21245</t>
  </si>
  <si>
    <t>G2137</t>
  </si>
  <si>
    <t>G21720</t>
  </si>
  <si>
    <t>G2199</t>
  </si>
  <si>
    <t>G22005</t>
  </si>
  <si>
    <t>G22029</t>
  </si>
  <si>
    <t>G22033</t>
  </si>
  <si>
    <t>G22036</t>
  </si>
  <si>
    <t>G22041</t>
  </si>
  <si>
    <t>G22044</t>
  </si>
  <si>
    <t>G22070</t>
  </si>
  <si>
    <t>G22079</t>
  </si>
  <si>
    <t>G22147</t>
  </si>
  <si>
    <t>G2218</t>
  </si>
  <si>
    <t>G22247</t>
  </si>
  <si>
    <t>G2227</t>
  </si>
  <si>
    <t>G22286</t>
  </si>
  <si>
    <t>G22297</t>
  </si>
  <si>
    <t>G22303</t>
  </si>
  <si>
    <t>G2271</t>
  </si>
  <si>
    <t>G2276B</t>
  </si>
  <si>
    <t>G2277</t>
  </si>
  <si>
    <t>G22787</t>
  </si>
  <si>
    <t>G22801</t>
  </si>
  <si>
    <t>G22805</t>
  </si>
  <si>
    <t>G22808</t>
  </si>
  <si>
    <t>G22814</t>
  </si>
  <si>
    <t>G22817A</t>
  </si>
  <si>
    <t>G22817B</t>
  </si>
  <si>
    <t>G22818A</t>
  </si>
  <si>
    <t>G22818B</t>
  </si>
  <si>
    <t>G22819A</t>
  </si>
  <si>
    <t>G22821</t>
  </si>
  <si>
    <t>G22832</t>
  </si>
  <si>
    <t>G22837</t>
  </si>
  <si>
    <t>G22923</t>
  </si>
  <si>
    <t>G2333</t>
  </si>
  <si>
    <t>G23416</t>
  </si>
  <si>
    <t>G23419A</t>
  </si>
  <si>
    <t>G23421</t>
  </si>
  <si>
    <t>G23422</t>
  </si>
  <si>
    <t>G23424A</t>
  </si>
  <si>
    <t>G23426</t>
  </si>
  <si>
    <t>G23426A</t>
  </si>
  <si>
    <t>G23429</t>
  </si>
  <si>
    <t>G23431</t>
  </si>
  <si>
    <t>G23432</t>
  </si>
  <si>
    <t>G23434A</t>
  </si>
  <si>
    <t>G23434B</t>
  </si>
  <si>
    <t>G23435</t>
  </si>
  <si>
    <t>G23438</t>
  </si>
  <si>
    <t>G23439</t>
  </si>
  <si>
    <t>G23440</t>
  </si>
  <si>
    <t>G23441</t>
  </si>
  <si>
    <t>G23442</t>
  </si>
  <si>
    <t>G23445</t>
  </si>
  <si>
    <t>G23445B</t>
  </si>
  <si>
    <t>G23454E</t>
  </si>
  <si>
    <t>G23458</t>
  </si>
  <si>
    <t>G23459</t>
  </si>
  <si>
    <t>G23462</t>
  </si>
  <si>
    <t>G23464</t>
  </si>
  <si>
    <t>G23470</t>
  </si>
  <si>
    <t>G2348</t>
  </si>
  <si>
    <t>G23484G</t>
  </si>
  <si>
    <t>G23488F</t>
  </si>
  <si>
    <t>G23511A</t>
  </si>
  <si>
    <t>G2352</t>
  </si>
  <si>
    <t>G23526</t>
  </si>
  <si>
    <t>G23545</t>
  </si>
  <si>
    <t>G23552</t>
  </si>
  <si>
    <t>G23556</t>
  </si>
  <si>
    <t>G23565</t>
  </si>
  <si>
    <t>G23567B</t>
  </si>
  <si>
    <t>G23568B</t>
  </si>
  <si>
    <t>G23568C</t>
  </si>
  <si>
    <t>G23569</t>
  </si>
  <si>
    <t>G23569A</t>
  </si>
  <si>
    <t>G23570B</t>
  </si>
  <si>
    <t>G23575D</t>
  </si>
  <si>
    <t>G23575E</t>
  </si>
  <si>
    <t>G23575G</t>
  </si>
  <si>
    <t>G23576</t>
  </si>
  <si>
    <t>G23579</t>
  </si>
  <si>
    <t>G23580A</t>
  </si>
  <si>
    <t>G23582</t>
  </si>
  <si>
    <t>G23583</t>
  </si>
  <si>
    <t>G23585</t>
  </si>
  <si>
    <t>G23586</t>
  </si>
  <si>
    <t>G23589</t>
  </si>
  <si>
    <t>G23592</t>
  </si>
  <si>
    <t>G2359A</t>
  </si>
  <si>
    <t>G23603</t>
  </si>
  <si>
    <t>G23604</t>
  </si>
  <si>
    <t>G23604A</t>
  </si>
  <si>
    <t>G23610</t>
  </si>
  <si>
    <t>G23612</t>
  </si>
  <si>
    <t>G23614</t>
  </si>
  <si>
    <t>G23620</t>
  </si>
  <si>
    <t>G23621</t>
  </si>
  <si>
    <t>G23622</t>
  </si>
  <si>
    <t>G23643</t>
  </si>
  <si>
    <t>G23652</t>
  </si>
  <si>
    <t>G23678</t>
  </si>
  <si>
    <t>G23688</t>
  </si>
  <si>
    <t>G23697A</t>
  </si>
  <si>
    <t>G23701</t>
  </si>
  <si>
    <t>G23703</t>
  </si>
  <si>
    <t>G23705</t>
  </si>
  <si>
    <t>G23706</t>
  </si>
  <si>
    <t>G23711C</t>
  </si>
  <si>
    <t>G23716</t>
  </si>
  <si>
    <t>G23718</t>
  </si>
  <si>
    <t>G23719</t>
  </si>
  <si>
    <t>G23723</t>
  </si>
  <si>
    <t>G23725</t>
  </si>
  <si>
    <t>G23727</t>
  </si>
  <si>
    <t>G23731</t>
  </si>
  <si>
    <t>G23766A</t>
  </si>
  <si>
    <t>G23766B</t>
  </si>
  <si>
    <t>G23769A</t>
  </si>
  <si>
    <t>G23769C</t>
  </si>
  <si>
    <t>G2377</t>
  </si>
  <si>
    <t>G23773A</t>
  </si>
  <si>
    <t>G23777</t>
  </si>
  <si>
    <t>G23779</t>
  </si>
  <si>
    <t>G23782</t>
  </si>
  <si>
    <t>G23783D</t>
  </si>
  <si>
    <t>G23786B</t>
  </si>
  <si>
    <t>G23786C</t>
  </si>
  <si>
    <t>G23788</t>
  </si>
  <si>
    <t>G2379</t>
  </si>
  <si>
    <t>G23797A</t>
  </si>
  <si>
    <t>G23804B</t>
  </si>
  <si>
    <t>G23804C</t>
  </si>
  <si>
    <t>G23806A</t>
  </si>
  <si>
    <t>G23807</t>
  </si>
  <si>
    <t>G23812B</t>
  </si>
  <si>
    <t>G23812C</t>
  </si>
  <si>
    <t>G23814D</t>
  </si>
  <si>
    <t>G23818A</t>
  </si>
  <si>
    <t>G23823</t>
  </si>
  <si>
    <t>G23824B</t>
  </si>
  <si>
    <t>G23829</t>
  </si>
  <si>
    <t>G23838</t>
  </si>
  <si>
    <t>G23850</t>
  </si>
  <si>
    <t>G23873</t>
  </si>
  <si>
    <t>G23874</t>
  </si>
  <si>
    <t>G2393</t>
  </si>
  <si>
    <t>G23996</t>
  </si>
  <si>
    <t>G2402</t>
  </si>
  <si>
    <t>G2404</t>
  </si>
  <si>
    <t>G24318</t>
  </si>
  <si>
    <t>G24345</t>
  </si>
  <si>
    <t>G24391</t>
  </si>
  <si>
    <t>G24404</t>
  </si>
  <si>
    <t>G24408</t>
  </si>
  <si>
    <t>G24412</t>
  </si>
  <si>
    <t>G24416</t>
  </si>
  <si>
    <t>G24423</t>
  </si>
  <si>
    <t>G2445</t>
  </si>
  <si>
    <t>G2446</t>
  </si>
  <si>
    <t>G2453</t>
  </si>
  <si>
    <t>G24576</t>
  </si>
  <si>
    <t>G24605</t>
  </si>
  <si>
    <t>G24665</t>
  </si>
  <si>
    <t>G2471</t>
  </si>
  <si>
    <t>G2472</t>
  </si>
  <si>
    <t>G24758</t>
  </si>
  <si>
    <t>G2486</t>
  </si>
  <si>
    <t>G2544</t>
  </si>
  <si>
    <t>G2563</t>
  </si>
  <si>
    <t>G2567</t>
  </si>
  <si>
    <t>G2573</t>
  </si>
  <si>
    <t>G2635</t>
  </si>
  <si>
    <t>G2648</t>
  </si>
  <si>
    <t>G2660</t>
  </si>
  <si>
    <t>G2686</t>
  </si>
  <si>
    <t>G275</t>
  </si>
  <si>
    <t>G2769</t>
  </si>
  <si>
    <t>G2771</t>
  </si>
  <si>
    <t>G2775</t>
  </si>
  <si>
    <t>G2778</t>
  </si>
  <si>
    <t>G278</t>
  </si>
  <si>
    <t>G2782</t>
  </si>
  <si>
    <t>G2785</t>
  </si>
  <si>
    <t>G2829</t>
  </si>
  <si>
    <t>G2866</t>
  </si>
  <si>
    <t>G2871</t>
  </si>
  <si>
    <t>G2875</t>
  </si>
  <si>
    <t>G2911</t>
  </si>
  <si>
    <t>G2997</t>
  </si>
  <si>
    <t>G3005</t>
  </si>
  <si>
    <t>G3017</t>
  </si>
  <si>
    <t>G3038</t>
  </si>
  <si>
    <t>G3142</t>
  </si>
  <si>
    <t>G31425</t>
  </si>
  <si>
    <t>G3157</t>
  </si>
  <si>
    <t>G3161</t>
  </si>
  <si>
    <t>G3178</t>
  </si>
  <si>
    <t>G3185</t>
  </si>
  <si>
    <t>G3217</t>
  </si>
  <si>
    <t>G3296</t>
  </si>
  <si>
    <t>G3314</t>
  </si>
  <si>
    <t>G3324</t>
  </si>
  <si>
    <t>G3331</t>
  </si>
  <si>
    <t>G3334</t>
  </si>
  <si>
    <t>G3353</t>
  </si>
  <si>
    <t>G3381</t>
  </si>
  <si>
    <t>G3386</t>
  </si>
  <si>
    <t>G3403</t>
  </si>
  <si>
    <t>G3441</t>
  </si>
  <si>
    <t>G3512</t>
  </si>
  <si>
    <t>G3514</t>
  </si>
  <si>
    <t>G3545</t>
  </si>
  <si>
    <t>G3555</t>
  </si>
  <si>
    <t>G3569</t>
  </si>
  <si>
    <t>G3586</t>
  </si>
  <si>
    <t>G3588</t>
  </si>
  <si>
    <t>G3593</t>
  </si>
  <si>
    <t>G3595</t>
  </si>
  <si>
    <t>G3642</t>
  </si>
  <si>
    <t>G3646</t>
  </si>
  <si>
    <t>G3661</t>
  </si>
  <si>
    <t>G3936</t>
  </si>
  <si>
    <t>G3990</t>
  </si>
  <si>
    <t>G4001</t>
  </si>
  <si>
    <t>G4002</t>
  </si>
  <si>
    <t>G4030</t>
  </si>
  <si>
    <t>G4206</t>
  </si>
  <si>
    <t>G4252</t>
  </si>
  <si>
    <t>G4256</t>
  </si>
  <si>
    <t>G4258</t>
  </si>
  <si>
    <t>G4278</t>
  </si>
  <si>
    <t>G4280</t>
  </si>
  <si>
    <t>G4309</t>
  </si>
  <si>
    <t>G4327</t>
  </si>
  <si>
    <t>G4342</t>
  </si>
  <si>
    <t>G4399</t>
  </si>
  <si>
    <t>G4472</t>
  </si>
  <si>
    <t>G4482</t>
  </si>
  <si>
    <t>G4489</t>
  </si>
  <si>
    <t>G4494</t>
  </si>
  <si>
    <t>G4495</t>
  </si>
  <si>
    <t>G4534</t>
  </si>
  <si>
    <t>G4547</t>
  </si>
  <si>
    <t>G4637</t>
  </si>
  <si>
    <t>G4644</t>
  </si>
  <si>
    <t>G4653</t>
  </si>
  <si>
    <t>G4672</t>
  </si>
  <si>
    <t>G4721</t>
  </si>
  <si>
    <t>G4724</t>
  </si>
  <si>
    <t>G4727</t>
  </si>
  <si>
    <t>G4730</t>
  </si>
  <si>
    <t>G4739</t>
  </si>
  <si>
    <t>G4780</t>
  </si>
  <si>
    <t>G4791</t>
  </si>
  <si>
    <t>G4822</t>
  </si>
  <si>
    <t>G4825</t>
  </si>
  <si>
    <t>G4830</t>
  </si>
  <si>
    <t>G4837</t>
  </si>
  <si>
    <t>G4864</t>
  </si>
  <si>
    <t>G4906</t>
  </si>
  <si>
    <t>G50075</t>
  </si>
  <si>
    <t>G5034</t>
  </si>
  <si>
    <t>G5036</t>
  </si>
  <si>
    <t>G5142</t>
  </si>
  <si>
    <t>G5170</t>
  </si>
  <si>
    <t>G5177</t>
  </si>
  <si>
    <t>G5273</t>
  </si>
  <si>
    <t>G5285</t>
  </si>
  <si>
    <t>G5308</t>
  </si>
  <si>
    <t>G5459</t>
  </si>
  <si>
    <t>G5625</t>
  </si>
  <si>
    <t>G5653</t>
  </si>
  <si>
    <t>G5665</t>
  </si>
  <si>
    <t>G5694</t>
  </si>
  <si>
    <t>G5708</t>
  </si>
  <si>
    <t>G5711</t>
  </si>
  <si>
    <t>G5712</t>
  </si>
  <si>
    <t>G5725</t>
  </si>
  <si>
    <t>G5733</t>
  </si>
  <si>
    <t>G5758</t>
  </si>
  <si>
    <t>G5773</t>
  </si>
  <si>
    <t>G5831</t>
  </si>
  <si>
    <t>G5849</t>
  </si>
  <si>
    <t>G5852</t>
  </si>
  <si>
    <t>G5902</t>
  </si>
  <si>
    <t>G6115</t>
  </si>
  <si>
    <t>G6133</t>
  </si>
  <si>
    <t>G6415</t>
  </si>
  <si>
    <t>G6416</t>
  </si>
  <si>
    <t>G6450</t>
  </si>
  <si>
    <t>G6639</t>
  </si>
  <si>
    <t>G6762</t>
  </si>
  <si>
    <t>G6822</t>
  </si>
  <si>
    <t>G685</t>
  </si>
  <si>
    <t>G6873</t>
  </si>
  <si>
    <t>G6979</t>
  </si>
  <si>
    <t>G6981</t>
  </si>
  <si>
    <t>G7037</t>
  </si>
  <si>
    <t>G7038</t>
  </si>
  <si>
    <t>G7039</t>
  </si>
  <si>
    <t>G7150</t>
  </si>
  <si>
    <t>G7229</t>
  </si>
  <si>
    <t>G7248</t>
  </si>
  <si>
    <t>G7254</t>
  </si>
  <si>
    <t>G7275</t>
  </si>
  <si>
    <t>G7278</t>
  </si>
  <si>
    <t>G7280</t>
  </si>
  <si>
    <t>G731</t>
  </si>
  <si>
    <t>G7323</t>
  </si>
  <si>
    <t>G734</t>
  </si>
  <si>
    <t>G7365</t>
  </si>
  <si>
    <t>G738</t>
  </si>
  <si>
    <t>G7381</t>
  </si>
  <si>
    <t>G7426</t>
  </si>
  <si>
    <t>G7431</t>
  </si>
  <si>
    <t>G7432</t>
  </si>
  <si>
    <t>G7440</t>
  </si>
  <si>
    <t>G753</t>
  </si>
  <si>
    <t>G7602</t>
  </si>
  <si>
    <t>G7742</t>
  </si>
  <si>
    <t>G7754</t>
  </si>
  <si>
    <t>G7761</t>
  </si>
  <si>
    <t>G7765</t>
  </si>
  <si>
    <t>G7776</t>
  </si>
  <si>
    <t>G7783</t>
  </si>
  <si>
    <t>G7843</t>
  </si>
  <si>
    <t>G7863</t>
  </si>
  <si>
    <t>G7895</t>
  </si>
  <si>
    <t>G7932</t>
  </si>
  <si>
    <t>G7945</t>
  </si>
  <si>
    <t>G7952</t>
  </si>
  <si>
    <t>G801</t>
  </si>
  <si>
    <t>G803</t>
  </si>
  <si>
    <t>G8142</t>
  </si>
  <si>
    <t>G818</t>
  </si>
  <si>
    <t>G8208</t>
  </si>
  <si>
    <t>G8209</t>
  </si>
  <si>
    <t>G8214</t>
  </si>
  <si>
    <t>G8248</t>
  </si>
  <si>
    <t>G8266</t>
  </si>
  <si>
    <t>G843</t>
  </si>
  <si>
    <t>G8465</t>
  </si>
  <si>
    <t>G847</t>
  </si>
  <si>
    <t>G855</t>
  </si>
  <si>
    <t>G857</t>
  </si>
  <si>
    <t>G8697</t>
  </si>
  <si>
    <t>G87</t>
  </si>
  <si>
    <t>G8703</t>
  </si>
  <si>
    <t>G8710</t>
  </si>
  <si>
    <t>G8722</t>
  </si>
  <si>
    <t>G8729</t>
  </si>
  <si>
    <t>G8897</t>
  </si>
  <si>
    <t>G8925</t>
  </si>
  <si>
    <t>G8931</t>
  </si>
  <si>
    <t>G9071</t>
  </si>
  <si>
    <t>G9335</t>
  </si>
  <si>
    <t>G955</t>
  </si>
  <si>
    <t>G9603</t>
  </si>
  <si>
    <t>G9731</t>
  </si>
  <si>
    <t>G9846</t>
  </si>
  <si>
    <t>G9855</t>
  </si>
  <si>
    <t>G9872</t>
  </si>
  <si>
    <t>G9892</t>
  </si>
  <si>
    <t>G9975</t>
  </si>
  <si>
    <t>LRK31</t>
  </si>
  <si>
    <t>POMPADOURJ</t>
  </si>
  <si>
    <t>PVA1111</t>
  </si>
  <si>
    <t>PVA773</t>
  </si>
  <si>
    <t>U1026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left" vertical="center"/>
    </xf>
  </cellXfs>
  <cellStyles count="2">
    <cellStyle name="Normal" xfId="0" builtinId="0"/>
    <cellStyle name="Normal 2" xfId="1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EAN-GRP-CIAT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EAN-GRP-CIAT"/>
    </sheetNames>
    <sheetDataSet>
      <sheetData sheetId="0">
        <row r="7">
          <cell r="A7" t="str">
            <v>G18780A</v>
          </cell>
          <cell r="B7" t="str">
            <v>NORVELL 3590, PI201384</v>
          </cell>
          <cell r="D7" t="str">
            <v>Black</v>
          </cell>
          <cell r="E7">
            <v>33.9</v>
          </cell>
          <cell r="F7" t="str">
            <v>Mexico</v>
          </cell>
        </row>
        <row r="8">
          <cell r="A8" t="str">
            <v>G19227A</v>
          </cell>
          <cell r="B8" t="str">
            <v>GENTRY 20771, PI326125</v>
          </cell>
          <cell r="C8" t="str">
            <v>Blanco</v>
          </cell>
          <cell r="D8" t="str">
            <v>Brown</v>
          </cell>
          <cell r="E8">
            <v>26.4</v>
          </cell>
          <cell r="F8" t="str">
            <v>Honduras</v>
          </cell>
        </row>
        <row r="9">
          <cell r="A9" t="str">
            <v>G22817A</v>
          </cell>
          <cell r="B9" t="str">
            <v>VC-009</v>
          </cell>
          <cell r="C9" t="str">
            <v>Bisagu</v>
          </cell>
          <cell r="D9" t="str">
            <v>Brown</v>
          </cell>
          <cell r="E9">
            <v>22</v>
          </cell>
          <cell r="F9" t="str">
            <v>Mexico</v>
          </cell>
        </row>
        <row r="10">
          <cell r="A10" t="str">
            <v>G10626</v>
          </cell>
          <cell r="B10" t="str">
            <v>GTA-1046</v>
          </cell>
          <cell r="C10" t="str">
            <v>Guatemala 1046</v>
          </cell>
          <cell r="D10" t="str">
            <v>Black</v>
          </cell>
          <cell r="E10">
            <v>30</v>
          </cell>
          <cell r="F10" t="str">
            <v>Guatemala</v>
          </cell>
        </row>
        <row r="11">
          <cell r="A11" t="str">
            <v>G10638</v>
          </cell>
          <cell r="B11" t="str">
            <v>GTA-1058</v>
          </cell>
          <cell r="C11" t="str">
            <v>Guatemala 1058</v>
          </cell>
          <cell r="D11" t="str">
            <v>Purple</v>
          </cell>
          <cell r="E11">
            <v>36</v>
          </cell>
          <cell r="F11" t="str">
            <v>Guatemala</v>
          </cell>
        </row>
        <row r="12">
          <cell r="A12" t="str">
            <v>G10655</v>
          </cell>
          <cell r="B12" t="str">
            <v>GTA-1075</v>
          </cell>
          <cell r="C12" t="str">
            <v>Guatemala 1075</v>
          </cell>
          <cell r="D12" t="str">
            <v>Black</v>
          </cell>
          <cell r="E12">
            <v>31</v>
          </cell>
          <cell r="F12" t="str">
            <v>Guatemala</v>
          </cell>
        </row>
        <row r="13">
          <cell r="A13" t="str">
            <v>G10685</v>
          </cell>
          <cell r="B13" t="str">
            <v>GTA-1109</v>
          </cell>
          <cell r="C13" t="str">
            <v>Guatemala 1109</v>
          </cell>
          <cell r="D13" t="str">
            <v>Black</v>
          </cell>
          <cell r="E13">
            <v>33</v>
          </cell>
          <cell r="F13" t="str">
            <v>Guatemala</v>
          </cell>
        </row>
        <row r="14">
          <cell r="A14" t="str">
            <v>G10852</v>
          </cell>
          <cell r="B14" t="str">
            <v>GTA-1343</v>
          </cell>
          <cell r="C14" t="str">
            <v>Guatemala 1343</v>
          </cell>
          <cell r="D14" t="str">
            <v>Black</v>
          </cell>
          <cell r="E14">
            <v>32</v>
          </cell>
          <cell r="F14" t="str">
            <v>Guatemala</v>
          </cell>
        </row>
        <row r="15">
          <cell r="A15" t="str">
            <v>G10894</v>
          </cell>
          <cell r="B15" t="str">
            <v>GTA-1388</v>
          </cell>
          <cell r="C15" t="str">
            <v>Guatemala 1388</v>
          </cell>
          <cell r="D15" t="str">
            <v>Cream, Other, Black</v>
          </cell>
          <cell r="E15">
            <v>41</v>
          </cell>
          <cell r="F15" t="str">
            <v>Guatemala</v>
          </cell>
        </row>
        <row r="16">
          <cell r="A16" t="str">
            <v>G10933</v>
          </cell>
          <cell r="B16" t="str">
            <v>GTA-1513</v>
          </cell>
          <cell r="C16" t="str">
            <v>Guatemala 1513</v>
          </cell>
          <cell r="D16" t="str">
            <v>White</v>
          </cell>
          <cell r="E16">
            <v>28</v>
          </cell>
          <cell r="F16" t="str">
            <v>Guatemala</v>
          </cell>
        </row>
        <row r="17">
          <cell r="A17" t="str">
            <v>G10942</v>
          </cell>
          <cell r="B17" t="str">
            <v>DGD-336, DGD78/013</v>
          </cell>
          <cell r="C17" t="str">
            <v>Bayo Regional</v>
          </cell>
          <cell r="D17" t="str">
            <v>Cream</v>
          </cell>
          <cell r="E17">
            <v>43</v>
          </cell>
          <cell r="F17" t="str">
            <v>Mexico</v>
          </cell>
        </row>
        <row r="18">
          <cell r="A18" t="str">
            <v>G10945</v>
          </cell>
          <cell r="B18" t="str">
            <v>DGD-338, DGD78/016A</v>
          </cell>
          <cell r="C18" t="str">
            <v>Flor De Mayo</v>
          </cell>
          <cell r="D18" t="str">
            <v>Pink, Cream</v>
          </cell>
          <cell r="E18">
            <v>26</v>
          </cell>
          <cell r="F18" t="str">
            <v>Mexico</v>
          </cell>
        </row>
        <row r="19">
          <cell r="A19" t="str">
            <v>G10971</v>
          </cell>
          <cell r="B19" t="str">
            <v>DGD-354, DGD78/035G</v>
          </cell>
          <cell r="C19" t="str">
            <v>Bayo</v>
          </cell>
          <cell r="D19" t="str">
            <v>Cream, Pink</v>
          </cell>
          <cell r="E19">
            <v>36</v>
          </cell>
          <cell r="F19" t="str">
            <v>Mexico</v>
          </cell>
        </row>
        <row r="20">
          <cell r="A20" t="str">
            <v>G10979</v>
          </cell>
          <cell r="B20" t="str">
            <v>DGD-359, DGD78/039B</v>
          </cell>
          <cell r="C20" t="str">
            <v>Flor De Castilla (Bayo)</v>
          </cell>
          <cell r="D20" t="str">
            <v>Brown, Cream</v>
          </cell>
          <cell r="E20">
            <v>56</v>
          </cell>
          <cell r="F20" t="str">
            <v>Mexico</v>
          </cell>
        </row>
        <row r="21">
          <cell r="A21" t="str">
            <v>G10982</v>
          </cell>
          <cell r="B21" t="str">
            <v>DGD-375, DGD78/046B</v>
          </cell>
          <cell r="C21" t="str">
            <v>Pinto</v>
          </cell>
          <cell r="D21" t="str">
            <v>Cream, Brown</v>
          </cell>
          <cell r="E21">
            <v>49</v>
          </cell>
          <cell r="F21" t="str">
            <v>Mexico</v>
          </cell>
        </row>
        <row r="22">
          <cell r="A22" t="str">
            <v>G10997</v>
          </cell>
          <cell r="B22" t="str">
            <v>DGD-596, DGD78/054B</v>
          </cell>
          <cell r="C22" t="str">
            <v>Ojo De Venado</v>
          </cell>
          <cell r="D22" t="str">
            <v>Cream, Brown</v>
          </cell>
          <cell r="E22">
            <v>25</v>
          </cell>
          <cell r="F22" t="str">
            <v>Mexico</v>
          </cell>
        </row>
        <row r="23">
          <cell r="A23" t="str">
            <v>G11010</v>
          </cell>
          <cell r="B23" t="str">
            <v>DGD-599, DGD78/066A</v>
          </cell>
          <cell r="C23" t="str">
            <v>Bayo Regional</v>
          </cell>
          <cell r="D23" t="str">
            <v>Yellow</v>
          </cell>
          <cell r="E23">
            <v>57.7</v>
          </cell>
          <cell r="F23" t="str">
            <v>Mexico</v>
          </cell>
        </row>
        <row r="24">
          <cell r="A24" t="str">
            <v>G11012</v>
          </cell>
          <cell r="B24" t="str">
            <v>DGD-603, DGD78/068</v>
          </cell>
          <cell r="C24" t="str">
            <v>Ojo De Liebre</v>
          </cell>
          <cell r="D24" t="str">
            <v>Cream, Brown</v>
          </cell>
          <cell r="E24">
            <v>52</v>
          </cell>
          <cell r="F24" t="str">
            <v>Mexico</v>
          </cell>
        </row>
        <row r="25">
          <cell r="A25" t="str">
            <v>G11057</v>
          </cell>
          <cell r="B25" t="str">
            <v>DGD-608, DGD78/149A</v>
          </cell>
          <cell r="C25" t="str">
            <v>Negro Cuarenteño</v>
          </cell>
          <cell r="D25" t="str">
            <v>Black</v>
          </cell>
          <cell r="E25">
            <v>33</v>
          </cell>
          <cell r="F25" t="str">
            <v>Mexico</v>
          </cell>
        </row>
        <row r="26">
          <cell r="A26" t="str">
            <v>G11059</v>
          </cell>
          <cell r="B26" t="str">
            <v>DGD-609, DGD78/150</v>
          </cell>
          <cell r="C26" t="str">
            <v>Morado</v>
          </cell>
          <cell r="D26" t="str">
            <v>Purple</v>
          </cell>
          <cell r="E26">
            <v>64.400000000000006</v>
          </cell>
          <cell r="F26" t="str">
            <v>Mexico</v>
          </cell>
        </row>
        <row r="27">
          <cell r="A27" t="str">
            <v>G11060</v>
          </cell>
          <cell r="B27" t="str">
            <v>DGD-610, DGD78/151A</v>
          </cell>
          <cell r="C27" t="str">
            <v>Grullo</v>
          </cell>
          <cell r="D27" t="str">
            <v>Brown</v>
          </cell>
          <cell r="E27">
            <v>29.6</v>
          </cell>
          <cell r="F27" t="str">
            <v>Mexico</v>
          </cell>
        </row>
        <row r="28">
          <cell r="A28" t="str">
            <v>G11066</v>
          </cell>
          <cell r="B28" t="str">
            <v>DGD-612, DGD78/153B</v>
          </cell>
          <cell r="C28" t="str">
            <v>Moradito</v>
          </cell>
          <cell r="D28" t="str">
            <v>Pink</v>
          </cell>
          <cell r="E28">
            <v>39</v>
          </cell>
          <cell r="F28" t="str">
            <v>Mexico</v>
          </cell>
        </row>
        <row r="29">
          <cell r="A29" t="str">
            <v>G11071</v>
          </cell>
          <cell r="B29" t="str">
            <v>DGD-614, DGD78/155A</v>
          </cell>
          <cell r="C29" t="str">
            <v>De Milpa</v>
          </cell>
          <cell r="D29" t="str">
            <v>Cream</v>
          </cell>
          <cell r="E29">
            <v>29</v>
          </cell>
          <cell r="F29" t="str">
            <v>Mexico</v>
          </cell>
        </row>
        <row r="30">
          <cell r="A30" t="str">
            <v>G11122</v>
          </cell>
          <cell r="B30" t="str">
            <v>DGD-530</v>
          </cell>
          <cell r="C30" t="str">
            <v>Xmejenbul Jaspeado</v>
          </cell>
          <cell r="D30" t="str">
            <v>Cream, Other, Black</v>
          </cell>
          <cell r="E30">
            <v>19</v>
          </cell>
          <cell r="F30" t="str">
            <v>Mexico</v>
          </cell>
        </row>
        <row r="31">
          <cell r="A31" t="str">
            <v>G11123</v>
          </cell>
          <cell r="B31" t="str">
            <v>DGD-551</v>
          </cell>
          <cell r="C31" t="str">
            <v>Zopche Bul</v>
          </cell>
          <cell r="D31" t="str">
            <v>Cream, Other, Black</v>
          </cell>
          <cell r="E31">
            <v>28</v>
          </cell>
          <cell r="F31" t="str">
            <v>Mexico</v>
          </cell>
        </row>
        <row r="32">
          <cell r="A32" t="str">
            <v>G11225</v>
          </cell>
          <cell r="B32" t="str">
            <v>IVT-77957</v>
          </cell>
          <cell r="C32" t="str">
            <v>Isolde</v>
          </cell>
          <cell r="D32" t="str">
            <v>White</v>
          </cell>
          <cell r="E32">
            <v>45</v>
          </cell>
          <cell r="F32" t="str">
            <v>Germany</v>
          </cell>
        </row>
        <row r="33">
          <cell r="A33" t="str">
            <v>G11229</v>
          </cell>
          <cell r="B33" t="str">
            <v>IVT-77963</v>
          </cell>
          <cell r="C33" t="str">
            <v>Kerman</v>
          </cell>
          <cell r="D33" t="str">
            <v>White</v>
          </cell>
          <cell r="E33">
            <v>12</v>
          </cell>
          <cell r="F33" t="str">
            <v>Australia</v>
          </cell>
        </row>
        <row r="34">
          <cell r="A34" t="str">
            <v>G11352</v>
          </cell>
          <cell r="B34" t="str">
            <v>CHIAPAS 82-2, MEXICO 127, X-1379</v>
          </cell>
          <cell r="C34" t="str">
            <v>Bayo</v>
          </cell>
          <cell r="D34" t="str">
            <v>Pink</v>
          </cell>
          <cell r="E34">
            <v>38.6</v>
          </cell>
          <cell r="F34" t="str">
            <v>Mexico</v>
          </cell>
        </row>
        <row r="35">
          <cell r="A35" t="str">
            <v>G11404</v>
          </cell>
          <cell r="B35" t="str">
            <v>MEXICO 346, MICHOACAN 16-2</v>
          </cell>
          <cell r="C35" t="str">
            <v>Zacapeno</v>
          </cell>
          <cell r="D35" t="str">
            <v>Pink</v>
          </cell>
          <cell r="E35">
            <v>24</v>
          </cell>
          <cell r="F35" t="str">
            <v>Mexico</v>
          </cell>
        </row>
        <row r="36">
          <cell r="A36" t="str">
            <v>G11419</v>
          </cell>
          <cell r="B36" t="str">
            <v>MEXICO 387, PUEBLA 4-2, X-761</v>
          </cell>
          <cell r="C36" t="str">
            <v>Ojo De Venado</v>
          </cell>
          <cell r="D36" t="str">
            <v>Cream, Brown</v>
          </cell>
          <cell r="E36">
            <v>37</v>
          </cell>
          <cell r="F36" t="str">
            <v>Mexico</v>
          </cell>
        </row>
        <row r="37">
          <cell r="A37" t="str">
            <v>G11442</v>
          </cell>
          <cell r="B37" t="str">
            <v>MEXICO 425, PUEBLA 37, X-26</v>
          </cell>
          <cell r="C37" t="str">
            <v>Bayo Oscuro, Colores</v>
          </cell>
          <cell r="D37" t="str">
            <v>Brown</v>
          </cell>
          <cell r="E37">
            <v>32</v>
          </cell>
          <cell r="F37" t="str">
            <v>Mexico</v>
          </cell>
        </row>
        <row r="38">
          <cell r="A38" t="str">
            <v>G11456</v>
          </cell>
          <cell r="B38" t="str">
            <v>MEXICO 453, VERACRUZ 8-1, X-890</v>
          </cell>
          <cell r="C38" t="str">
            <v>Vaquita</v>
          </cell>
          <cell r="D38" t="str">
            <v>Black, White</v>
          </cell>
          <cell r="E38">
            <v>30</v>
          </cell>
          <cell r="F38" t="str">
            <v>Mexico</v>
          </cell>
        </row>
        <row r="39">
          <cell r="A39" t="str">
            <v>G11504</v>
          </cell>
          <cell r="C39" t="str">
            <v>Quinac Ixin</v>
          </cell>
          <cell r="D39" t="str">
            <v>Black</v>
          </cell>
          <cell r="E39">
            <v>27</v>
          </cell>
          <cell r="F39" t="str">
            <v>Guatemala</v>
          </cell>
        </row>
        <row r="40">
          <cell r="A40" t="str">
            <v>G11640</v>
          </cell>
          <cell r="B40" t="str">
            <v>GTA-249</v>
          </cell>
          <cell r="D40" t="str">
            <v>Red</v>
          </cell>
          <cell r="E40">
            <v>24</v>
          </cell>
          <cell r="F40" t="str">
            <v>Guatemala</v>
          </cell>
        </row>
        <row r="41">
          <cell r="A41" t="str">
            <v>G11656</v>
          </cell>
          <cell r="B41" t="str">
            <v>GTA-303</v>
          </cell>
          <cell r="D41" t="str">
            <v>Black</v>
          </cell>
          <cell r="E41">
            <v>29</v>
          </cell>
          <cell r="F41" t="str">
            <v>Guatemala</v>
          </cell>
        </row>
        <row r="42">
          <cell r="A42" t="str">
            <v>G11721</v>
          </cell>
          <cell r="B42" t="str">
            <v>BUV-021</v>
          </cell>
          <cell r="C42" t="str">
            <v>Yana Pichiyunya</v>
          </cell>
          <cell r="D42" t="str">
            <v>Black</v>
          </cell>
          <cell r="E42">
            <v>18</v>
          </cell>
          <cell r="F42" t="str">
            <v>Peru</v>
          </cell>
        </row>
        <row r="43">
          <cell r="A43" t="str">
            <v>G11919</v>
          </cell>
          <cell r="B43" t="str">
            <v>M7434</v>
          </cell>
          <cell r="C43" t="str">
            <v>Guajon</v>
          </cell>
          <cell r="D43" t="str">
            <v>Cream</v>
          </cell>
          <cell r="E43">
            <v>35</v>
          </cell>
          <cell r="F43" t="str">
            <v>Mexico</v>
          </cell>
        </row>
        <row r="44">
          <cell r="A44" t="str">
            <v>G11921</v>
          </cell>
          <cell r="B44" t="str">
            <v>M7448-3-1-14</v>
          </cell>
          <cell r="D44" t="str">
            <v>Black</v>
          </cell>
          <cell r="E44">
            <v>26</v>
          </cell>
          <cell r="F44" t="str">
            <v>Mexico</v>
          </cell>
        </row>
        <row r="45">
          <cell r="A45" t="str">
            <v>G 1261</v>
          </cell>
          <cell r="B45" t="str">
            <v>NORVELL 3568, PI201368</v>
          </cell>
          <cell r="D45" t="str">
            <v>Red</v>
          </cell>
          <cell r="E45">
            <v>19</v>
          </cell>
          <cell r="F45" t="str">
            <v>Mexico</v>
          </cell>
        </row>
        <row r="46">
          <cell r="A46" t="str">
            <v>G 1264</v>
          </cell>
          <cell r="B46" t="str">
            <v>GILLY &amp; HDEZ.X. 7108, PI201489</v>
          </cell>
          <cell r="D46" t="str">
            <v>Black</v>
          </cell>
          <cell r="E46">
            <v>19</v>
          </cell>
          <cell r="F46" t="str">
            <v>Mexico</v>
          </cell>
        </row>
        <row r="47">
          <cell r="A47" t="str">
            <v>G12778</v>
          </cell>
          <cell r="B47" t="str">
            <v>M7590B-4</v>
          </cell>
          <cell r="C47" t="str">
            <v>Cuarenteño Verde Variante</v>
          </cell>
          <cell r="D47" t="str">
            <v>Cream</v>
          </cell>
          <cell r="E47">
            <v>30</v>
          </cell>
          <cell r="F47" t="str">
            <v>Mexico</v>
          </cell>
        </row>
        <row r="48">
          <cell r="A48" t="str">
            <v>G12796</v>
          </cell>
          <cell r="B48" t="str">
            <v>M7634B-1</v>
          </cell>
          <cell r="C48" t="str">
            <v>Chicharo</v>
          </cell>
          <cell r="D48" t="str">
            <v>Yellow</v>
          </cell>
          <cell r="E48">
            <v>16</v>
          </cell>
          <cell r="F48" t="str">
            <v>Mexico</v>
          </cell>
        </row>
        <row r="49">
          <cell r="A49" t="str">
            <v>G12806</v>
          </cell>
          <cell r="B49" t="str">
            <v>M8169C-3</v>
          </cell>
          <cell r="C49" t="str">
            <v>Purple Black</v>
          </cell>
          <cell r="D49" t="str">
            <v>Black</v>
          </cell>
          <cell r="E49">
            <v>18.3</v>
          </cell>
          <cell r="F49" t="str">
            <v>Mexico</v>
          </cell>
        </row>
        <row r="50">
          <cell r="A50" t="str">
            <v>G12833</v>
          </cell>
          <cell r="B50" t="str">
            <v>E8452B-1</v>
          </cell>
          <cell r="C50" t="str">
            <v>Morado</v>
          </cell>
          <cell r="D50" t="str">
            <v>Purple</v>
          </cell>
          <cell r="E50">
            <v>19.2</v>
          </cell>
          <cell r="F50" t="str">
            <v>Ecuador</v>
          </cell>
        </row>
        <row r="51">
          <cell r="A51" t="str">
            <v>G13046</v>
          </cell>
          <cell r="B51" t="str">
            <v>PI150960</v>
          </cell>
          <cell r="C51" t="str">
            <v>Negro</v>
          </cell>
          <cell r="D51" t="str">
            <v>Black</v>
          </cell>
          <cell r="E51">
            <v>47</v>
          </cell>
          <cell r="F51" t="str">
            <v>Mexico</v>
          </cell>
        </row>
        <row r="52">
          <cell r="A52" t="str">
            <v>G13054B</v>
          </cell>
          <cell r="B52" t="str">
            <v>GENTRY 21698, PI310601</v>
          </cell>
          <cell r="D52" t="str">
            <v>Black, White</v>
          </cell>
          <cell r="E52">
            <v>22.5</v>
          </cell>
          <cell r="F52" t="str">
            <v>Honduras</v>
          </cell>
        </row>
        <row r="53">
          <cell r="A53" t="str">
            <v>G13177</v>
          </cell>
          <cell r="B53" t="str">
            <v>DGD-292</v>
          </cell>
          <cell r="C53" t="str">
            <v>Pinto Regional</v>
          </cell>
          <cell r="D53" t="str">
            <v>Cream, Brown</v>
          </cell>
          <cell r="E53">
            <v>50</v>
          </cell>
          <cell r="F53" t="str">
            <v>Mexico</v>
          </cell>
        </row>
        <row r="54">
          <cell r="A54" t="str">
            <v>G 1320</v>
          </cell>
          <cell r="B54" t="str">
            <v>MEXICO 56, PI207262, TLALNEPANTLA 64</v>
          </cell>
          <cell r="D54" t="str">
            <v>Brown</v>
          </cell>
          <cell r="E54">
            <v>25</v>
          </cell>
          <cell r="F54" t="str">
            <v>Mexico</v>
          </cell>
        </row>
        <row r="55">
          <cell r="A55" t="str">
            <v>G 1328</v>
          </cell>
          <cell r="B55" t="str">
            <v>JALISCO 31-1, MEXICO 264, PI207336</v>
          </cell>
          <cell r="C55" t="str">
            <v>Mezquitillo</v>
          </cell>
          <cell r="D55" t="str">
            <v>Yellow</v>
          </cell>
          <cell r="E55">
            <v>17</v>
          </cell>
          <cell r="F55" t="str">
            <v>Mexico</v>
          </cell>
        </row>
        <row r="56">
          <cell r="A56" t="str">
            <v>G13474</v>
          </cell>
          <cell r="B56" t="str">
            <v>COD-6237</v>
          </cell>
          <cell r="C56" t="str">
            <v>Algires</v>
          </cell>
          <cell r="D56" t="str">
            <v>Black</v>
          </cell>
          <cell r="E56">
            <v>55</v>
          </cell>
        </row>
        <row r="57">
          <cell r="A57" t="str">
            <v>G13550</v>
          </cell>
          <cell r="B57" t="str">
            <v>M7569</v>
          </cell>
          <cell r="C57" t="str">
            <v>Negro</v>
          </cell>
          <cell r="D57" t="str">
            <v>Black</v>
          </cell>
          <cell r="E57">
            <v>33.1</v>
          </cell>
          <cell r="F57" t="str">
            <v>Mexico</v>
          </cell>
        </row>
        <row r="58">
          <cell r="A58" t="str">
            <v>G 1356</v>
          </cell>
          <cell r="B58" t="str">
            <v>NORVELL 3718, PI209473</v>
          </cell>
          <cell r="D58" t="str">
            <v>Black</v>
          </cell>
          <cell r="E58">
            <v>21</v>
          </cell>
          <cell r="F58" t="str">
            <v>Mexico</v>
          </cell>
        </row>
        <row r="59">
          <cell r="A59" t="str">
            <v>G13571</v>
          </cell>
          <cell r="B59" t="str">
            <v>CEN-5251</v>
          </cell>
          <cell r="C59" t="str">
            <v>Rosinha</v>
          </cell>
          <cell r="D59" t="str">
            <v>Pink</v>
          </cell>
          <cell r="E59">
            <v>23</v>
          </cell>
          <cell r="F59" t="str">
            <v>Brazil</v>
          </cell>
        </row>
        <row r="60">
          <cell r="A60" t="str">
            <v>G13578</v>
          </cell>
          <cell r="B60" t="str">
            <v>CEN-5307</v>
          </cell>
          <cell r="C60" t="str">
            <v>Mulatinho Vagem Roxo (T.Otoni)</v>
          </cell>
          <cell r="D60" t="str">
            <v>Cream</v>
          </cell>
          <cell r="E60">
            <v>24</v>
          </cell>
          <cell r="F60" t="str">
            <v>Brazil</v>
          </cell>
        </row>
        <row r="61">
          <cell r="A61" t="str">
            <v>G 1358</v>
          </cell>
          <cell r="B61" t="str">
            <v>NORVELL 3721, PI209476</v>
          </cell>
          <cell r="D61" t="str">
            <v>Purple</v>
          </cell>
          <cell r="E61">
            <v>19</v>
          </cell>
          <cell r="F61" t="str">
            <v>Mexico</v>
          </cell>
        </row>
        <row r="62">
          <cell r="A62" t="str">
            <v>G13614</v>
          </cell>
          <cell r="B62" t="str">
            <v>X-16162</v>
          </cell>
          <cell r="C62" t="str">
            <v>De Celaya</v>
          </cell>
          <cell r="D62" t="str">
            <v>Red</v>
          </cell>
          <cell r="E62">
            <v>48</v>
          </cell>
          <cell r="F62" t="str">
            <v>Mexico</v>
          </cell>
        </row>
        <row r="63">
          <cell r="A63" t="str">
            <v>G13624</v>
          </cell>
          <cell r="B63" t="str">
            <v>X-16774</v>
          </cell>
          <cell r="C63" t="str">
            <v>Flor De Mayo</v>
          </cell>
          <cell r="D63" t="str">
            <v>Cream, Red</v>
          </cell>
          <cell r="E63">
            <v>35</v>
          </cell>
          <cell r="F63" t="str">
            <v>Mexico</v>
          </cell>
        </row>
        <row r="64">
          <cell r="A64" t="str">
            <v>G13640</v>
          </cell>
          <cell r="B64" t="str">
            <v>VP-077</v>
          </cell>
          <cell r="C64" t="str">
            <v>Flor De Mayo</v>
          </cell>
          <cell r="D64" t="str">
            <v>Pink, Cream</v>
          </cell>
          <cell r="E64">
            <v>35.1</v>
          </cell>
          <cell r="F64" t="str">
            <v>Mexico</v>
          </cell>
        </row>
        <row r="65">
          <cell r="A65" t="str">
            <v>G13673</v>
          </cell>
          <cell r="B65" t="str">
            <v>VP-168</v>
          </cell>
          <cell r="C65" t="str">
            <v>Mantequilla</v>
          </cell>
          <cell r="D65" t="str">
            <v>Yellow</v>
          </cell>
          <cell r="E65">
            <v>51</v>
          </cell>
          <cell r="F65" t="str">
            <v>Mexico</v>
          </cell>
        </row>
        <row r="66">
          <cell r="A66" t="str">
            <v>G13696</v>
          </cell>
          <cell r="B66" t="str">
            <v>CPV-304</v>
          </cell>
          <cell r="C66" t="str">
            <v>Ojo De Cabra, Ojo De Liebre</v>
          </cell>
          <cell r="D66" t="str">
            <v>Cream, Brown</v>
          </cell>
          <cell r="E66">
            <v>41.7</v>
          </cell>
          <cell r="F66" t="str">
            <v>Mexico</v>
          </cell>
        </row>
        <row r="67">
          <cell r="A67" t="str">
            <v>G13731</v>
          </cell>
          <cell r="B67" t="str">
            <v>A-1160</v>
          </cell>
          <cell r="C67" t="str">
            <v>Gato</v>
          </cell>
          <cell r="D67" t="str">
            <v>Cream, Other, Black</v>
          </cell>
          <cell r="E67">
            <v>30</v>
          </cell>
          <cell r="F67" t="str">
            <v>Mexico</v>
          </cell>
        </row>
        <row r="68">
          <cell r="A68" t="str">
            <v>G13935</v>
          </cell>
          <cell r="C68" t="str">
            <v>Criollo</v>
          </cell>
          <cell r="D68" t="str">
            <v>Black</v>
          </cell>
          <cell r="E68">
            <v>27</v>
          </cell>
          <cell r="F68" t="str">
            <v>Guatemala</v>
          </cell>
        </row>
        <row r="69">
          <cell r="A69" t="str">
            <v>G 1400</v>
          </cell>
          <cell r="B69" t="str">
            <v>CORRELL 35, PI224736</v>
          </cell>
          <cell r="C69" t="str">
            <v>Colorado De Suelo</v>
          </cell>
          <cell r="D69" t="str">
            <v>Pink</v>
          </cell>
          <cell r="E69">
            <v>19</v>
          </cell>
          <cell r="F69" t="str">
            <v>Mexico</v>
          </cell>
        </row>
        <row r="70">
          <cell r="A70" t="str">
            <v>G14027</v>
          </cell>
          <cell r="C70" t="str">
            <v>Orgulloso</v>
          </cell>
          <cell r="D70" t="str">
            <v>Red</v>
          </cell>
          <cell r="E70">
            <v>26.9</v>
          </cell>
          <cell r="F70" t="str">
            <v>Nicaragua</v>
          </cell>
        </row>
        <row r="71">
          <cell r="A71" t="str">
            <v>G14163</v>
          </cell>
          <cell r="B71" t="str">
            <v>PI416710, V-3791, 65-096-01791</v>
          </cell>
          <cell r="D71" t="str">
            <v>Pink</v>
          </cell>
          <cell r="E71">
            <v>21</v>
          </cell>
          <cell r="F71" t="str">
            <v>Mexico</v>
          </cell>
        </row>
        <row r="72">
          <cell r="A72" t="str">
            <v>G14378</v>
          </cell>
          <cell r="B72" t="str">
            <v>VP-137</v>
          </cell>
          <cell r="C72" t="str">
            <v>Tortonero</v>
          </cell>
          <cell r="D72" t="str">
            <v>Cream</v>
          </cell>
          <cell r="E72">
            <v>21</v>
          </cell>
          <cell r="F72" t="str">
            <v>Mexico</v>
          </cell>
        </row>
        <row r="73">
          <cell r="A73" t="str">
            <v>G14813</v>
          </cell>
          <cell r="B73" t="str">
            <v>FRC-0641</v>
          </cell>
          <cell r="C73" t="str">
            <v>Metivial</v>
          </cell>
          <cell r="D73" t="str">
            <v>Purple, White</v>
          </cell>
          <cell r="E73">
            <v>29</v>
          </cell>
          <cell r="F73" t="str">
            <v>France</v>
          </cell>
        </row>
        <row r="74">
          <cell r="A74" t="str">
            <v>G14815</v>
          </cell>
          <cell r="B74" t="str">
            <v>FRC-0656, GENTRY 22363, PI325619</v>
          </cell>
          <cell r="C74" t="str">
            <v>Machete Negro</v>
          </cell>
          <cell r="D74" t="str">
            <v>Black</v>
          </cell>
          <cell r="E74">
            <v>24</v>
          </cell>
          <cell r="F74" t="str">
            <v>Mexico</v>
          </cell>
        </row>
        <row r="75">
          <cell r="A75" t="str">
            <v>G14914</v>
          </cell>
          <cell r="C75" t="str">
            <v>Azufrado Amarillo 33, Azufrado 33</v>
          </cell>
          <cell r="D75" t="str">
            <v>Yellow</v>
          </cell>
          <cell r="E75">
            <v>25</v>
          </cell>
          <cell r="F75" t="str">
            <v>Mexico</v>
          </cell>
        </row>
        <row r="76">
          <cell r="A76" t="str">
            <v>G15416</v>
          </cell>
          <cell r="C76" t="str">
            <v>Catu</v>
          </cell>
          <cell r="D76" t="str">
            <v>Cream, Brown</v>
          </cell>
          <cell r="E76">
            <v>23</v>
          </cell>
          <cell r="F76" t="str">
            <v>Brazil</v>
          </cell>
        </row>
        <row r="77">
          <cell r="A77" t="str">
            <v>G15496</v>
          </cell>
          <cell r="B77" t="str">
            <v>MICHOACAN 128, V-1614</v>
          </cell>
          <cell r="C77" t="str">
            <v>Chiguino</v>
          </cell>
          <cell r="D77" t="str">
            <v>Pink, Cream</v>
          </cell>
          <cell r="E77">
            <v>20</v>
          </cell>
          <cell r="F77" t="str">
            <v>Mexico</v>
          </cell>
        </row>
        <row r="78">
          <cell r="A78" t="str">
            <v>G15641</v>
          </cell>
          <cell r="B78" t="str">
            <v>M7591</v>
          </cell>
          <cell r="C78" t="str">
            <v>Flor De Mayo</v>
          </cell>
          <cell r="D78" t="str">
            <v>Cream, Pink</v>
          </cell>
          <cell r="E78">
            <v>33</v>
          </cell>
          <cell r="F78" t="str">
            <v>Mexico</v>
          </cell>
        </row>
        <row r="79">
          <cell r="A79" t="str">
            <v>G15685</v>
          </cell>
          <cell r="B79" t="str">
            <v>M7730A-7</v>
          </cell>
          <cell r="C79" t="str">
            <v>Cuarenteño Verde</v>
          </cell>
          <cell r="D79" t="str">
            <v>Yellow</v>
          </cell>
          <cell r="E79">
            <v>29</v>
          </cell>
          <cell r="F79" t="str">
            <v>Mexico</v>
          </cell>
        </row>
        <row r="80">
          <cell r="A80" t="str">
            <v>G15725</v>
          </cell>
          <cell r="B80" t="str">
            <v>M8072B-2-BULK</v>
          </cell>
          <cell r="D80" t="str">
            <v>Purple</v>
          </cell>
          <cell r="E80">
            <v>17</v>
          </cell>
          <cell r="F80" t="str">
            <v>Mexico</v>
          </cell>
        </row>
        <row r="81">
          <cell r="A81" t="str">
            <v>G15971</v>
          </cell>
          <cell r="B81" t="str">
            <v>IVT-78458, PI619394, W6 21639</v>
          </cell>
          <cell r="C81" t="str">
            <v>To</v>
          </cell>
          <cell r="D81" t="str">
            <v>Cream, Brown</v>
          </cell>
          <cell r="E81">
            <v>40.799999999999997</v>
          </cell>
          <cell r="F81" t="str">
            <v>Mexico</v>
          </cell>
        </row>
        <row r="82">
          <cell r="A82" t="str">
            <v>G16026</v>
          </cell>
          <cell r="B82" t="str">
            <v>JSMM-5040</v>
          </cell>
          <cell r="C82" t="str">
            <v>Morado Ejotero</v>
          </cell>
          <cell r="D82" t="str">
            <v>Pink</v>
          </cell>
          <cell r="E82">
            <v>25</v>
          </cell>
          <cell r="F82" t="str">
            <v>Mexico</v>
          </cell>
        </row>
        <row r="83">
          <cell r="A83" t="str">
            <v>G16054</v>
          </cell>
          <cell r="B83" t="str">
            <v>JSMM-5068</v>
          </cell>
          <cell r="C83" t="str">
            <v>Pinto Nacional</v>
          </cell>
          <cell r="D83" t="str">
            <v>Cream, Brown</v>
          </cell>
          <cell r="E83">
            <v>34</v>
          </cell>
          <cell r="F83" t="str">
            <v>Mexico</v>
          </cell>
        </row>
        <row r="84">
          <cell r="A84" t="str">
            <v>G16072</v>
          </cell>
          <cell r="B84" t="str">
            <v>MAS &amp; LCG 69</v>
          </cell>
          <cell r="C84" t="str">
            <v>Garrapata</v>
          </cell>
          <cell r="D84" t="str">
            <v>Cream, Brown</v>
          </cell>
          <cell r="E84">
            <v>31</v>
          </cell>
          <cell r="F84" t="str">
            <v>Mexico</v>
          </cell>
        </row>
        <row r="85">
          <cell r="A85" t="str">
            <v>G16076</v>
          </cell>
          <cell r="B85" t="str">
            <v>MAS &amp; LCG 94</v>
          </cell>
          <cell r="C85" t="str">
            <v>Amarillo</v>
          </cell>
          <cell r="D85" t="str">
            <v>Yellow</v>
          </cell>
          <cell r="E85">
            <v>24</v>
          </cell>
          <cell r="F85" t="str">
            <v>Mexico</v>
          </cell>
        </row>
        <row r="86">
          <cell r="A86" t="str">
            <v>G16259</v>
          </cell>
          <cell r="B86" t="str">
            <v>E.&amp; S. NO.23 SELECTION, PI309826</v>
          </cell>
          <cell r="C86" t="str">
            <v>Frijol Negro</v>
          </cell>
          <cell r="D86" t="str">
            <v>Cream, Black</v>
          </cell>
          <cell r="E86">
            <v>26</v>
          </cell>
          <cell r="F86" t="str">
            <v>Costa Rica</v>
          </cell>
        </row>
        <row r="87">
          <cell r="A87" t="str">
            <v>G16260</v>
          </cell>
          <cell r="B87" t="str">
            <v>E.&amp; S. NO.23 SELECTION, PI309827</v>
          </cell>
          <cell r="C87" t="str">
            <v>Frijol Negro</v>
          </cell>
          <cell r="D87" t="str">
            <v>Yellow</v>
          </cell>
          <cell r="E87">
            <v>44</v>
          </cell>
          <cell r="F87" t="str">
            <v>Costa Rica</v>
          </cell>
        </row>
        <row r="88">
          <cell r="A88" t="str">
            <v>G16267</v>
          </cell>
          <cell r="B88" t="str">
            <v>GENTRY 20656, PI309842</v>
          </cell>
          <cell r="C88" t="str">
            <v>Chimbolo</v>
          </cell>
          <cell r="D88" t="str">
            <v>Pink</v>
          </cell>
          <cell r="E88">
            <v>21</v>
          </cell>
          <cell r="F88" t="str">
            <v>Costa Rica</v>
          </cell>
        </row>
        <row r="89">
          <cell r="A89" t="str">
            <v>G16281</v>
          </cell>
          <cell r="B89" t="str">
            <v>GENTRY 20849, PI310648</v>
          </cell>
          <cell r="D89" t="str">
            <v>Purple</v>
          </cell>
          <cell r="E89">
            <v>37</v>
          </cell>
          <cell r="F89" t="str">
            <v>Guatemala</v>
          </cell>
        </row>
        <row r="90">
          <cell r="A90" t="str">
            <v>G16310</v>
          </cell>
          <cell r="B90" t="str">
            <v>GENTRY 21752, PI311837</v>
          </cell>
          <cell r="C90" t="str">
            <v>Negro De Vara</v>
          </cell>
          <cell r="D90" t="str">
            <v>Black</v>
          </cell>
          <cell r="E90">
            <v>23</v>
          </cell>
          <cell r="F90" t="str">
            <v>Guatemala</v>
          </cell>
        </row>
        <row r="91">
          <cell r="A91" t="str">
            <v>G16316</v>
          </cell>
          <cell r="B91" t="str">
            <v>GENTRY 21785, PI311866</v>
          </cell>
          <cell r="C91" t="str">
            <v>Negro De Milpa</v>
          </cell>
          <cell r="D91" t="str">
            <v>Black</v>
          </cell>
          <cell r="E91">
            <v>31</v>
          </cell>
          <cell r="F91" t="str">
            <v>Guatemala</v>
          </cell>
        </row>
        <row r="92">
          <cell r="A92" t="str">
            <v>G16374</v>
          </cell>
          <cell r="B92" t="str">
            <v>GENTRY 22100, PI319583</v>
          </cell>
          <cell r="C92" t="str">
            <v>Bayo Garbanzo</v>
          </cell>
          <cell r="D92" t="str">
            <v>Yellow</v>
          </cell>
          <cell r="E92">
            <v>52</v>
          </cell>
          <cell r="F92" t="str">
            <v>Mexico</v>
          </cell>
        </row>
        <row r="93">
          <cell r="A93" t="str">
            <v>G16400</v>
          </cell>
          <cell r="B93" t="str">
            <v>GENTRY 22407, PI325628</v>
          </cell>
          <cell r="D93" t="str">
            <v>Cream, Other, Black</v>
          </cell>
          <cell r="E93">
            <v>23.3</v>
          </cell>
          <cell r="F93" t="str">
            <v>Mexico</v>
          </cell>
        </row>
        <row r="94">
          <cell r="A94" t="str">
            <v>G16401</v>
          </cell>
          <cell r="B94" t="str">
            <v>GENTRY 22431, PI325634</v>
          </cell>
          <cell r="C94" t="str">
            <v>Criollo</v>
          </cell>
          <cell r="D94" t="str">
            <v>Black</v>
          </cell>
          <cell r="E94">
            <v>32.299999999999997</v>
          </cell>
          <cell r="F94" t="str">
            <v>Mexico</v>
          </cell>
        </row>
        <row r="95">
          <cell r="A95" t="str">
            <v>G 1667</v>
          </cell>
          <cell r="B95" t="str">
            <v>PI302539</v>
          </cell>
          <cell r="C95" t="str">
            <v>Tres Hatif De Massy</v>
          </cell>
          <cell r="D95" t="str">
            <v>White</v>
          </cell>
          <cell r="E95">
            <v>30</v>
          </cell>
          <cell r="F95" t="str">
            <v>France</v>
          </cell>
        </row>
        <row r="96">
          <cell r="A96" t="str">
            <v>G16832</v>
          </cell>
          <cell r="B96" t="str">
            <v>MONCURE 5, PI182000</v>
          </cell>
          <cell r="D96" t="str">
            <v>White</v>
          </cell>
          <cell r="E96">
            <v>50</v>
          </cell>
          <cell r="F96" t="str">
            <v>Guatemala</v>
          </cell>
        </row>
        <row r="97">
          <cell r="A97" t="str">
            <v>G16835</v>
          </cell>
          <cell r="B97" t="str">
            <v>NORVELL 3717, PI209472</v>
          </cell>
          <cell r="D97" t="str">
            <v>Black</v>
          </cell>
          <cell r="E97">
            <v>27</v>
          </cell>
          <cell r="F97" t="str">
            <v>Mexico</v>
          </cell>
        </row>
        <row r="98">
          <cell r="A98" t="str">
            <v>G16849</v>
          </cell>
          <cell r="B98" t="str">
            <v>GTA-023</v>
          </cell>
          <cell r="C98" t="str">
            <v>Guatemala 023</v>
          </cell>
          <cell r="D98" t="str">
            <v>White</v>
          </cell>
          <cell r="E98">
            <v>24</v>
          </cell>
          <cell r="F98" t="str">
            <v>Guatemala</v>
          </cell>
        </row>
        <row r="99">
          <cell r="A99" t="str">
            <v>G16849A</v>
          </cell>
          <cell r="B99" t="str">
            <v>GTA-023</v>
          </cell>
          <cell r="C99" t="str">
            <v>Guatemala 023</v>
          </cell>
          <cell r="D99" t="str">
            <v>Cream, Pink</v>
          </cell>
          <cell r="E99">
            <v>29</v>
          </cell>
          <cell r="F99" t="str">
            <v>Guatemala</v>
          </cell>
        </row>
        <row r="100">
          <cell r="A100" t="str">
            <v>G16856</v>
          </cell>
          <cell r="B100" t="str">
            <v>GTA-180</v>
          </cell>
          <cell r="C100" t="str">
            <v>Guatemala 180</v>
          </cell>
          <cell r="D100" t="str">
            <v>Black</v>
          </cell>
          <cell r="E100">
            <v>44</v>
          </cell>
          <cell r="F100" t="str">
            <v>Guatemala</v>
          </cell>
        </row>
        <row r="101">
          <cell r="A101" t="str">
            <v>G16863</v>
          </cell>
          <cell r="B101" t="str">
            <v>GTA-419</v>
          </cell>
          <cell r="C101" t="str">
            <v>Guatemala 419</v>
          </cell>
          <cell r="D101" t="str">
            <v>Black</v>
          </cell>
          <cell r="E101">
            <v>41</v>
          </cell>
          <cell r="F101" t="str">
            <v>Guatemala</v>
          </cell>
        </row>
        <row r="102">
          <cell r="A102" t="str">
            <v>G16881</v>
          </cell>
          <cell r="B102" t="str">
            <v>GTA-644</v>
          </cell>
          <cell r="C102" t="str">
            <v>Guatemala 644</v>
          </cell>
          <cell r="D102" t="str">
            <v>Yellow</v>
          </cell>
          <cell r="E102">
            <v>58</v>
          </cell>
          <cell r="F102" t="str">
            <v>Guatemala</v>
          </cell>
        </row>
        <row r="103">
          <cell r="A103" t="str">
            <v>G 1764</v>
          </cell>
          <cell r="B103" t="str">
            <v>GENTRY 21057, PI309712</v>
          </cell>
          <cell r="C103" t="str">
            <v>Apetito</v>
          </cell>
          <cell r="D103" t="str">
            <v>Yellow</v>
          </cell>
          <cell r="E103">
            <v>52</v>
          </cell>
          <cell r="F103" t="str">
            <v>Mexico</v>
          </cell>
        </row>
        <row r="104">
          <cell r="A104" t="str">
            <v>G17648</v>
          </cell>
          <cell r="C104" t="str">
            <v>Pata De Zope</v>
          </cell>
          <cell r="D104" t="str">
            <v>Black</v>
          </cell>
          <cell r="E104">
            <v>23</v>
          </cell>
          <cell r="F104" t="str">
            <v>Guatemala</v>
          </cell>
        </row>
        <row r="105">
          <cell r="A105" t="str">
            <v>G17649</v>
          </cell>
          <cell r="C105" t="str">
            <v>Chichicaste</v>
          </cell>
          <cell r="D105" t="str">
            <v>Black</v>
          </cell>
          <cell r="E105">
            <v>23</v>
          </cell>
          <cell r="F105" t="str">
            <v>Guatemala</v>
          </cell>
        </row>
        <row r="106">
          <cell r="A106" t="str">
            <v>G17700</v>
          </cell>
          <cell r="C106" t="str">
            <v>Coscorron No.2</v>
          </cell>
          <cell r="D106" t="str">
            <v>White, Other</v>
          </cell>
          <cell r="E106">
            <v>45</v>
          </cell>
          <cell r="F106" t="str">
            <v>Chile</v>
          </cell>
        </row>
        <row r="107">
          <cell r="A107" t="str">
            <v>G 1771</v>
          </cell>
          <cell r="B107" t="str">
            <v>GENTRY 21077, PI309732</v>
          </cell>
          <cell r="C107" t="str">
            <v>Flor De Mayo</v>
          </cell>
          <cell r="D107" t="str">
            <v>Pink, Cream</v>
          </cell>
          <cell r="E107">
            <v>24</v>
          </cell>
          <cell r="F107" t="str">
            <v>Mexico</v>
          </cell>
        </row>
        <row r="108">
          <cell r="A108" t="str">
            <v>G 1797</v>
          </cell>
          <cell r="B108" t="str">
            <v>GENTRY 21127, PI309775</v>
          </cell>
          <cell r="C108" t="str">
            <v>Verde</v>
          </cell>
          <cell r="D108" t="str">
            <v>Yellow, Brown</v>
          </cell>
          <cell r="E108">
            <v>38</v>
          </cell>
          <cell r="F108" t="str">
            <v>Mexico</v>
          </cell>
        </row>
        <row r="109">
          <cell r="A109" t="str">
            <v>G18141</v>
          </cell>
          <cell r="C109" t="str">
            <v>Tiby Riodis</v>
          </cell>
          <cell r="D109" t="str">
            <v>White, Black</v>
          </cell>
          <cell r="E109">
            <v>20</v>
          </cell>
          <cell r="F109" t="str">
            <v>Haiti</v>
          </cell>
        </row>
        <row r="110">
          <cell r="A110" t="str">
            <v>G18147</v>
          </cell>
          <cell r="C110" t="str">
            <v>Kenscoff G</v>
          </cell>
          <cell r="D110" t="str">
            <v>Cream, Brown</v>
          </cell>
          <cell r="E110">
            <v>26</v>
          </cell>
          <cell r="F110" t="str">
            <v>Haiti</v>
          </cell>
        </row>
        <row r="111">
          <cell r="A111" t="str">
            <v>G18157</v>
          </cell>
          <cell r="C111" t="str">
            <v>Nicanor 6.1</v>
          </cell>
          <cell r="D111" t="str">
            <v>Red, Cream</v>
          </cell>
          <cell r="E111">
            <v>32</v>
          </cell>
          <cell r="F111" t="str">
            <v>Haiti</v>
          </cell>
        </row>
        <row r="112">
          <cell r="A112" t="str">
            <v>G18163</v>
          </cell>
          <cell r="C112" t="str">
            <v>Salagnac 131</v>
          </cell>
          <cell r="D112" t="str">
            <v>Cream, Red</v>
          </cell>
          <cell r="E112">
            <v>22</v>
          </cell>
          <cell r="F112" t="str">
            <v>Haiti</v>
          </cell>
        </row>
        <row r="113">
          <cell r="A113" t="str">
            <v>G18249</v>
          </cell>
          <cell r="C113" t="str">
            <v>Chingo De Yoro (Original)</v>
          </cell>
          <cell r="D113" t="str">
            <v>Red</v>
          </cell>
          <cell r="E113">
            <v>23</v>
          </cell>
          <cell r="F113" t="str">
            <v>Honduras</v>
          </cell>
        </row>
        <row r="114">
          <cell r="A114" t="str">
            <v>G 1844</v>
          </cell>
          <cell r="B114" t="str">
            <v>GENTRY 20670, PI309870</v>
          </cell>
          <cell r="D114" t="str">
            <v>Cream</v>
          </cell>
          <cell r="E114">
            <v>20</v>
          </cell>
          <cell r="F114" t="str">
            <v>Costa Rica</v>
          </cell>
        </row>
        <row r="115">
          <cell r="A115" t="str">
            <v>G18440</v>
          </cell>
          <cell r="B115" t="str">
            <v>DURANGO 222, PI325746</v>
          </cell>
          <cell r="C115" t="str">
            <v>Bayo Gordo</v>
          </cell>
          <cell r="D115" t="str">
            <v>Cream</v>
          </cell>
          <cell r="E115">
            <v>38</v>
          </cell>
          <cell r="F115" t="str">
            <v>Mexico</v>
          </cell>
        </row>
        <row r="116">
          <cell r="A116" t="str">
            <v>G18445</v>
          </cell>
          <cell r="C116" t="str">
            <v>Bayo Zacatecas</v>
          </cell>
          <cell r="D116" t="str">
            <v>Yellow</v>
          </cell>
          <cell r="E116">
            <v>42</v>
          </cell>
          <cell r="F116" t="str">
            <v>Mexico</v>
          </cell>
        </row>
        <row r="117">
          <cell r="A117" t="str">
            <v>G18446</v>
          </cell>
          <cell r="C117" t="str">
            <v>Bayo Madero</v>
          </cell>
          <cell r="D117" t="str">
            <v>Yellow</v>
          </cell>
          <cell r="E117">
            <v>49.4</v>
          </cell>
          <cell r="F117" t="str">
            <v>Mexico</v>
          </cell>
        </row>
        <row r="118">
          <cell r="A118" t="str">
            <v>G18451</v>
          </cell>
          <cell r="C118" t="str">
            <v>Bayo</v>
          </cell>
          <cell r="D118" t="str">
            <v>Yellow</v>
          </cell>
          <cell r="E118">
            <v>27</v>
          </cell>
          <cell r="F118" t="str">
            <v>Nicaragua</v>
          </cell>
        </row>
        <row r="119">
          <cell r="A119" t="str">
            <v>G18454</v>
          </cell>
          <cell r="C119" t="str">
            <v>Barreno La Virgen-Esteli</v>
          </cell>
          <cell r="D119" t="str">
            <v>Brown</v>
          </cell>
          <cell r="E119">
            <v>28</v>
          </cell>
          <cell r="F119" t="str">
            <v>Nicaragua</v>
          </cell>
        </row>
        <row r="120">
          <cell r="A120" t="str">
            <v>G18479</v>
          </cell>
          <cell r="B120" t="str">
            <v>L-81-53</v>
          </cell>
          <cell r="C120" t="str">
            <v>Icta Ostua, Negro Chiricano</v>
          </cell>
          <cell r="D120" t="str">
            <v>Black</v>
          </cell>
          <cell r="E120">
            <v>21</v>
          </cell>
          <cell r="F120" t="str">
            <v>Guatemala</v>
          </cell>
        </row>
        <row r="121">
          <cell r="A121" t="str">
            <v>G18776</v>
          </cell>
          <cell r="B121" t="str">
            <v>NORVELL 3582, PI201376</v>
          </cell>
          <cell r="D121" t="str">
            <v>Red</v>
          </cell>
          <cell r="E121">
            <v>33</v>
          </cell>
          <cell r="F121" t="str">
            <v>Mexico</v>
          </cell>
        </row>
        <row r="122">
          <cell r="A122" t="str">
            <v>G18966</v>
          </cell>
          <cell r="B122" t="str">
            <v>E.&amp; S. NO.23 SELECTION, PI309825</v>
          </cell>
          <cell r="C122" t="str">
            <v>Frijol Negro</v>
          </cell>
          <cell r="D122" t="str">
            <v>Cream, Black, Other</v>
          </cell>
          <cell r="E122">
            <v>35</v>
          </cell>
          <cell r="F122" t="str">
            <v>Costa Rica</v>
          </cell>
        </row>
        <row r="123">
          <cell r="A123" t="str">
            <v>G18980</v>
          </cell>
          <cell r="B123" t="str">
            <v>GENTRY 20670, PI309878</v>
          </cell>
          <cell r="D123" t="str">
            <v>Brown</v>
          </cell>
          <cell r="E123">
            <v>17</v>
          </cell>
          <cell r="F123" t="str">
            <v>Costa Rica</v>
          </cell>
        </row>
        <row r="124">
          <cell r="A124" t="str">
            <v>G18995</v>
          </cell>
          <cell r="B124" t="str">
            <v>GENTRY 20791, PI311162</v>
          </cell>
          <cell r="D124" t="str">
            <v>Black</v>
          </cell>
          <cell r="E124">
            <v>30.2</v>
          </cell>
          <cell r="F124" t="str">
            <v>Guatemala</v>
          </cell>
        </row>
        <row r="125">
          <cell r="A125" t="str">
            <v>G19012</v>
          </cell>
          <cell r="B125" t="str">
            <v>AGUASCALIENTES 16, PI313218</v>
          </cell>
          <cell r="C125" t="str">
            <v>Panza De Puerco</v>
          </cell>
          <cell r="D125" t="str">
            <v>Cream, Brown</v>
          </cell>
          <cell r="E125">
            <v>50</v>
          </cell>
          <cell r="F125" t="str">
            <v>Mexico</v>
          </cell>
        </row>
        <row r="126">
          <cell r="A126" t="str">
            <v>G19036</v>
          </cell>
          <cell r="B126" t="str">
            <v>CHIAPAS 219-A, PI313289, X-9092</v>
          </cell>
          <cell r="C126" t="str">
            <v>Zinacatan</v>
          </cell>
          <cell r="D126" t="str">
            <v>White</v>
          </cell>
          <cell r="E126">
            <v>17.600000000000001</v>
          </cell>
          <cell r="F126" t="str">
            <v>Mexico</v>
          </cell>
        </row>
        <row r="127">
          <cell r="A127" t="str">
            <v>G19036C</v>
          </cell>
          <cell r="B127" t="str">
            <v>CHIAPAS 219-A, PI313289, X-9092</v>
          </cell>
          <cell r="C127" t="str">
            <v>Zinacatan</v>
          </cell>
          <cell r="D127" t="str">
            <v>Red</v>
          </cell>
          <cell r="E127">
            <v>25.8</v>
          </cell>
          <cell r="F127" t="str">
            <v>Mexico</v>
          </cell>
        </row>
        <row r="128">
          <cell r="A128" t="str">
            <v>G19126</v>
          </cell>
          <cell r="B128" t="str">
            <v>PI313494, PUEBLA 27-C-1</v>
          </cell>
          <cell r="C128" t="str">
            <v>Blanco</v>
          </cell>
          <cell r="D128" t="str">
            <v>White, Purple</v>
          </cell>
          <cell r="E128">
            <v>34</v>
          </cell>
          <cell r="F128" t="str">
            <v>Mexico</v>
          </cell>
        </row>
        <row r="129">
          <cell r="A129" t="str">
            <v>G 1920</v>
          </cell>
          <cell r="B129" t="str">
            <v>GENTRY 21685, PI310589</v>
          </cell>
          <cell r="C129" t="str">
            <v>Chile</v>
          </cell>
          <cell r="D129" t="str">
            <v>Red</v>
          </cell>
          <cell r="E129">
            <v>22</v>
          </cell>
          <cell r="F129" t="str">
            <v>Honduras</v>
          </cell>
        </row>
        <row r="130">
          <cell r="A130" t="str">
            <v>G19204</v>
          </cell>
          <cell r="B130" t="str">
            <v>PI325770</v>
          </cell>
          <cell r="D130" t="str">
            <v>Black</v>
          </cell>
          <cell r="E130">
            <v>30</v>
          </cell>
          <cell r="F130" t="str">
            <v>Haiti</v>
          </cell>
        </row>
        <row r="131">
          <cell r="A131" t="str">
            <v>G 1957</v>
          </cell>
          <cell r="B131" t="str">
            <v>GENTRY 20882, PI310674</v>
          </cell>
          <cell r="D131" t="str">
            <v>Red, Cream</v>
          </cell>
          <cell r="E131">
            <v>26</v>
          </cell>
          <cell r="F131" t="str">
            <v>Guatemala</v>
          </cell>
        </row>
        <row r="132">
          <cell r="A132" t="str">
            <v>G 1977</v>
          </cell>
          <cell r="B132" t="str">
            <v>GENTRY 20931, PI310702</v>
          </cell>
          <cell r="D132" t="str">
            <v>Black</v>
          </cell>
          <cell r="E132">
            <v>13</v>
          </cell>
          <cell r="F132" t="str">
            <v>Guatemala</v>
          </cell>
        </row>
        <row r="133">
          <cell r="A133" t="str">
            <v>G19941</v>
          </cell>
          <cell r="B133" t="str">
            <v>DGD-1586, DGD-85/63</v>
          </cell>
          <cell r="C133" t="str">
            <v>Ojo De Liebre (Sn.Fco.)</v>
          </cell>
          <cell r="D133" t="str">
            <v>Cream, Brown</v>
          </cell>
          <cell r="E133">
            <v>39</v>
          </cell>
          <cell r="F133" t="str">
            <v>Mexico</v>
          </cell>
        </row>
        <row r="134">
          <cell r="A134" t="str">
            <v>G19953</v>
          </cell>
          <cell r="B134" t="str">
            <v>DGD-1477, DGD-85/91</v>
          </cell>
          <cell r="C134" t="str">
            <v>Tres Colores Flor Rosada</v>
          </cell>
          <cell r="D134" t="str">
            <v>Cream, Yellow, Pink</v>
          </cell>
          <cell r="E134">
            <v>39.200000000000003</v>
          </cell>
          <cell r="F134" t="str">
            <v>Mexico</v>
          </cell>
        </row>
        <row r="135">
          <cell r="A135" t="str">
            <v>G 2019</v>
          </cell>
          <cell r="B135" t="str">
            <v>GENTRY 21375, PI310757</v>
          </cell>
          <cell r="D135" t="str">
            <v>Red</v>
          </cell>
          <cell r="E135">
            <v>23.2</v>
          </cell>
          <cell r="F135" t="str">
            <v>Guatemala</v>
          </cell>
        </row>
        <row r="136">
          <cell r="A136" t="str">
            <v>G20769</v>
          </cell>
          <cell r="B136" t="str">
            <v>CY 22, CYANGUGU 22</v>
          </cell>
          <cell r="D136" t="str">
            <v>Brown</v>
          </cell>
          <cell r="E136">
            <v>23.5</v>
          </cell>
          <cell r="F136" t="str">
            <v>Rwanda</v>
          </cell>
        </row>
        <row r="137">
          <cell r="A137" t="str">
            <v>G 2093</v>
          </cell>
          <cell r="B137" t="str">
            <v>GENTRY 21572, HDR-2430, PI310856</v>
          </cell>
          <cell r="D137" t="str">
            <v>Pink</v>
          </cell>
          <cell r="E137">
            <v>26</v>
          </cell>
          <cell r="F137" t="str">
            <v>Nicaragua</v>
          </cell>
        </row>
        <row r="138">
          <cell r="A138" t="str">
            <v>G21137</v>
          </cell>
          <cell r="B138" t="str">
            <v>DGD-1547A</v>
          </cell>
          <cell r="C138" t="str">
            <v>Ojo De Chiva ?</v>
          </cell>
          <cell r="D138" t="str">
            <v>Other, Black</v>
          </cell>
          <cell r="E138">
            <v>38</v>
          </cell>
          <cell r="F138" t="str">
            <v>Mexico</v>
          </cell>
        </row>
        <row r="139">
          <cell r="A139" t="str">
            <v>G21160</v>
          </cell>
          <cell r="B139" t="str">
            <v>DGD-1581</v>
          </cell>
          <cell r="C139" t="str">
            <v>Garbanzo?, Tipo Manzano (Aramb.)</v>
          </cell>
          <cell r="D139" t="str">
            <v>Other, Cream</v>
          </cell>
          <cell r="E139">
            <v>40</v>
          </cell>
          <cell r="F139" t="str">
            <v>Mexico</v>
          </cell>
        </row>
        <row r="140">
          <cell r="A140" t="str">
            <v>G21170</v>
          </cell>
          <cell r="B140" t="str">
            <v>DGD-1596</v>
          </cell>
          <cell r="D140" t="str">
            <v>Pink, Brown</v>
          </cell>
          <cell r="E140">
            <v>34.799999999999997</v>
          </cell>
          <cell r="F140" t="str">
            <v>Mexico</v>
          </cell>
        </row>
        <row r="141">
          <cell r="A141" t="str">
            <v>G21185</v>
          </cell>
          <cell r="B141" t="str">
            <v>DGD-1481</v>
          </cell>
          <cell r="D141" t="str">
            <v>Pink, Red</v>
          </cell>
          <cell r="E141">
            <v>26</v>
          </cell>
          <cell r="F141" t="str">
            <v>Mexico</v>
          </cell>
        </row>
        <row r="142">
          <cell r="A142" t="str">
            <v>G21190</v>
          </cell>
          <cell r="B142" t="str">
            <v>DGD-1493C</v>
          </cell>
          <cell r="C142" t="str">
            <v>Gris/Verde M.Del Traidor</v>
          </cell>
          <cell r="D142" t="str">
            <v>Brown, Other</v>
          </cell>
          <cell r="E142">
            <v>53</v>
          </cell>
          <cell r="F142" t="str">
            <v>Mexico</v>
          </cell>
        </row>
        <row r="143">
          <cell r="A143" t="str">
            <v>G 2137</v>
          </cell>
          <cell r="B143" t="str">
            <v>GENTRY 21620, PI310900</v>
          </cell>
          <cell r="C143" t="str">
            <v>Balin</v>
          </cell>
          <cell r="D143" t="str">
            <v>Cream</v>
          </cell>
          <cell r="E143">
            <v>23</v>
          </cell>
          <cell r="F143" t="str">
            <v>Nicaragua</v>
          </cell>
        </row>
        <row r="144">
          <cell r="A144" t="str">
            <v>G 2199</v>
          </cell>
          <cell r="B144" t="str">
            <v>GENTRY 21717, PI311811</v>
          </cell>
          <cell r="C144" t="str">
            <v>Negro De Suelo</v>
          </cell>
          <cell r="D144" t="str">
            <v>Black</v>
          </cell>
          <cell r="E144">
            <v>22</v>
          </cell>
          <cell r="F144" t="str">
            <v>Guatemala</v>
          </cell>
        </row>
        <row r="145">
          <cell r="A145" t="str">
            <v>G22005</v>
          </cell>
          <cell r="C145" t="str">
            <v>Bayo Criollo El Llano</v>
          </cell>
          <cell r="D145" t="str">
            <v>Yellow</v>
          </cell>
          <cell r="E145">
            <v>46</v>
          </cell>
          <cell r="F145" t="str">
            <v>Mexico</v>
          </cell>
        </row>
        <row r="146">
          <cell r="A146" t="str">
            <v>G22029</v>
          </cell>
          <cell r="C146" t="str">
            <v>Conejo</v>
          </cell>
          <cell r="D146" t="str">
            <v>Cream, Brown</v>
          </cell>
          <cell r="E146">
            <v>32</v>
          </cell>
          <cell r="F146" t="str">
            <v>Mexico</v>
          </cell>
        </row>
        <row r="147">
          <cell r="A147" t="str">
            <v>G22036</v>
          </cell>
          <cell r="C147" t="str">
            <v>Flor De Mayo Iv</v>
          </cell>
          <cell r="D147" t="str">
            <v>Pink, Cream</v>
          </cell>
          <cell r="E147">
            <v>28</v>
          </cell>
          <cell r="F147" t="str">
            <v>Mexico</v>
          </cell>
        </row>
        <row r="148">
          <cell r="A148" t="str">
            <v>G22041</v>
          </cell>
          <cell r="C148" t="str">
            <v>Garbancillo Zarco</v>
          </cell>
          <cell r="D148" t="str">
            <v>Yellow, Brown</v>
          </cell>
          <cell r="E148">
            <v>38</v>
          </cell>
          <cell r="F148" t="str">
            <v>Mexico</v>
          </cell>
        </row>
        <row r="149">
          <cell r="A149" t="str">
            <v>G22044</v>
          </cell>
          <cell r="C149" t="str">
            <v>Garrapato</v>
          </cell>
          <cell r="D149" t="str">
            <v>Cream, Brown</v>
          </cell>
          <cell r="E149">
            <v>34</v>
          </cell>
          <cell r="F149" t="str">
            <v>Mexico</v>
          </cell>
        </row>
        <row r="150">
          <cell r="A150" t="str">
            <v>G22070</v>
          </cell>
          <cell r="B150" t="str">
            <v>CHIHUAHUA 2-A</v>
          </cell>
          <cell r="C150" t="str">
            <v>Cocona</v>
          </cell>
          <cell r="D150" t="str">
            <v>Pink, Black</v>
          </cell>
          <cell r="E150">
            <v>29</v>
          </cell>
          <cell r="F150" t="str">
            <v>Mexico</v>
          </cell>
        </row>
        <row r="151">
          <cell r="A151" t="str">
            <v>G22079</v>
          </cell>
          <cell r="C151" t="str">
            <v>Ojo De Cabra 24 Mu</v>
          </cell>
          <cell r="D151" t="str">
            <v>Brown</v>
          </cell>
          <cell r="E151">
            <v>34</v>
          </cell>
          <cell r="F151" t="str">
            <v>Mexico</v>
          </cell>
        </row>
        <row r="152">
          <cell r="A152" t="str">
            <v>G 2218</v>
          </cell>
          <cell r="B152" t="str">
            <v>GENTRY 21745, PI311834</v>
          </cell>
          <cell r="C152" t="str">
            <v>Pajcha</v>
          </cell>
          <cell r="D152" t="str">
            <v>Black</v>
          </cell>
          <cell r="E152">
            <v>33.1</v>
          </cell>
          <cell r="F152" t="str">
            <v>Guatemala</v>
          </cell>
        </row>
        <row r="153">
          <cell r="A153" t="str">
            <v>G 2227</v>
          </cell>
          <cell r="B153" t="str">
            <v>GENTRY 21780, PI311861</v>
          </cell>
          <cell r="C153" t="str">
            <v>Del Gato</v>
          </cell>
          <cell r="D153" t="str">
            <v>Black</v>
          </cell>
          <cell r="E153">
            <v>22</v>
          </cell>
          <cell r="F153" t="str">
            <v>Guatemala</v>
          </cell>
        </row>
        <row r="154">
          <cell r="A154" t="str">
            <v>G 2271</v>
          </cell>
          <cell r="B154" t="str">
            <v>GENTRY 21239, GUANAJUATO 143, PI311918</v>
          </cell>
          <cell r="C154" t="str">
            <v>Garbancillo</v>
          </cell>
          <cell r="D154" t="str">
            <v>Yellow</v>
          </cell>
          <cell r="E154">
            <v>42</v>
          </cell>
          <cell r="F154" t="str">
            <v>Mexico</v>
          </cell>
        </row>
        <row r="155">
          <cell r="A155" t="str">
            <v>G 2276B</v>
          </cell>
          <cell r="B155" t="str">
            <v>GENTRY 21274, PI311924</v>
          </cell>
          <cell r="C155" t="str">
            <v>Tinto</v>
          </cell>
          <cell r="D155" t="str">
            <v>Red</v>
          </cell>
          <cell r="E155">
            <v>40</v>
          </cell>
          <cell r="F155" t="str">
            <v>Mexico</v>
          </cell>
        </row>
        <row r="156">
          <cell r="A156" t="str">
            <v>G 2277</v>
          </cell>
          <cell r="B156" t="str">
            <v>GENTRY 21275, PI311925</v>
          </cell>
          <cell r="C156" t="str">
            <v>Flor De Mayo</v>
          </cell>
          <cell r="D156" t="str">
            <v>Pink, Cream</v>
          </cell>
          <cell r="E156">
            <v>30</v>
          </cell>
          <cell r="F156" t="str">
            <v>Mexico</v>
          </cell>
        </row>
        <row r="157">
          <cell r="A157" t="str">
            <v>G22787</v>
          </cell>
          <cell r="B157" t="str">
            <v>X-15961</v>
          </cell>
          <cell r="C157" t="str">
            <v>De Mata</v>
          </cell>
          <cell r="D157" t="str">
            <v>Brown</v>
          </cell>
          <cell r="E157">
            <v>31.6</v>
          </cell>
          <cell r="F157" t="str">
            <v>Mexico</v>
          </cell>
        </row>
        <row r="158">
          <cell r="A158" t="str">
            <v>G22801</v>
          </cell>
          <cell r="B158" t="str">
            <v>X-16519</v>
          </cell>
          <cell r="C158" t="str">
            <v>Mateado De Guia</v>
          </cell>
          <cell r="D158" t="str">
            <v>Black</v>
          </cell>
          <cell r="E158">
            <v>23</v>
          </cell>
          <cell r="F158" t="str">
            <v>Mexico</v>
          </cell>
        </row>
        <row r="159">
          <cell r="A159" t="str">
            <v>G22805</v>
          </cell>
          <cell r="B159" t="str">
            <v>X-16531</v>
          </cell>
          <cell r="C159" t="str">
            <v>Iskumil Carnudo</v>
          </cell>
          <cell r="D159" t="str">
            <v>Red</v>
          </cell>
          <cell r="E159">
            <v>25</v>
          </cell>
          <cell r="F159" t="str">
            <v>Mexico</v>
          </cell>
        </row>
        <row r="160">
          <cell r="A160" t="str">
            <v>G22808</v>
          </cell>
          <cell r="B160" t="str">
            <v>X-16695</v>
          </cell>
          <cell r="C160" t="str">
            <v>Mointe'Chenec'</v>
          </cell>
          <cell r="D160" t="str">
            <v>Black</v>
          </cell>
          <cell r="E160">
            <v>22</v>
          </cell>
          <cell r="F160" t="str">
            <v>Mexico</v>
          </cell>
        </row>
        <row r="161">
          <cell r="A161" t="str">
            <v>G22814</v>
          </cell>
          <cell r="B161" t="str">
            <v>X-16809</v>
          </cell>
          <cell r="C161" t="str">
            <v>Mateado</v>
          </cell>
          <cell r="D161" t="str">
            <v>Black</v>
          </cell>
          <cell r="E161">
            <v>20</v>
          </cell>
          <cell r="F161" t="str">
            <v>Mexico</v>
          </cell>
        </row>
        <row r="162">
          <cell r="A162" t="str">
            <v>G22821</v>
          </cell>
          <cell r="B162" t="str">
            <v>VC-048</v>
          </cell>
          <cell r="C162" t="str">
            <v>Chiquito</v>
          </cell>
          <cell r="D162" t="str">
            <v>Black</v>
          </cell>
          <cell r="E162">
            <v>25</v>
          </cell>
          <cell r="F162" t="str">
            <v>Mexico</v>
          </cell>
        </row>
        <row r="163">
          <cell r="A163" t="str">
            <v>G22832</v>
          </cell>
          <cell r="B163" t="str">
            <v>F-147</v>
          </cell>
          <cell r="C163" t="str">
            <v>Tlalchite</v>
          </cell>
          <cell r="D163" t="str">
            <v>Black</v>
          </cell>
          <cell r="E163">
            <v>23</v>
          </cell>
          <cell r="F163" t="str">
            <v>Mexico</v>
          </cell>
        </row>
        <row r="164">
          <cell r="A164" t="str">
            <v>G22923</v>
          </cell>
          <cell r="B164" t="str">
            <v>MSU-3108</v>
          </cell>
          <cell r="C164" t="str">
            <v>Line 083</v>
          </cell>
          <cell r="D164" t="str">
            <v>Cream, Brown</v>
          </cell>
          <cell r="E164">
            <v>48</v>
          </cell>
          <cell r="F164" t="str">
            <v>Malawi</v>
          </cell>
        </row>
        <row r="165">
          <cell r="A165" t="str">
            <v>G 2333</v>
          </cell>
          <cell r="B165" t="str">
            <v>CHIAPAS 292, GENTRY 21835, PI311998, PI619387, W6 21632</v>
          </cell>
          <cell r="C165" t="str">
            <v>Aliya, Colorado, Umubano (Rwa)</v>
          </cell>
          <cell r="D165" t="str">
            <v>Red</v>
          </cell>
          <cell r="E165">
            <v>22</v>
          </cell>
          <cell r="F165" t="str">
            <v>Mexico</v>
          </cell>
        </row>
        <row r="166">
          <cell r="A166" t="str">
            <v>G 2348</v>
          </cell>
          <cell r="B166" t="str">
            <v>CHIAPAS 322, GENTRY 21868, PI312025</v>
          </cell>
          <cell r="C166" t="str">
            <v>Colorado</v>
          </cell>
          <cell r="D166" t="str">
            <v>Pink</v>
          </cell>
          <cell r="E166">
            <v>21</v>
          </cell>
          <cell r="F166" t="str">
            <v>Mexico</v>
          </cell>
        </row>
        <row r="167">
          <cell r="A167" t="str">
            <v>G 2352</v>
          </cell>
          <cell r="B167" t="str">
            <v>CHIAPAS 333, GENTRY 21879, PI312031</v>
          </cell>
          <cell r="C167" t="str">
            <v>Negro De Mata</v>
          </cell>
          <cell r="D167" t="str">
            <v>Black</v>
          </cell>
          <cell r="E167">
            <v>24</v>
          </cell>
          <cell r="F167" t="str">
            <v>Mexico</v>
          </cell>
        </row>
        <row r="168">
          <cell r="A168" t="str">
            <v>G 2377</v>
          </cell>
          <cell r="B168" t="str">
            <v>GENTRY 21915, OAXACA 127, PI312058</v>
          </cell>
          <cell r="C168" t="str">
            <v>Bayo</v>
          </cell>
          <cell r="D168" t="str">
            <v>Cream</v>
          </cell>
          <cell r="E168">
            <v>48</v>
          </cell>
          <cell r="F168" t="str">
            <v>Mexico</v>
          </cell>
        </row>
        <row r="169">
          <cell r="A169" t="str">
            <v>G 2379</v>
          </cell>
          <cell r="B169" t="str">
            <v>GENTRY 21926, PI312060</v>
          </cell>
          <cell r="C169" t="str">
            <v>Ojo De Liebre</v>
          </cell>
          <cell r="D169" t="str">
            <v>Cream, Brown</v>
          </cell>
          <cell r="E169">
            <v>26</v>
          </cell>
          <cell r="F169" t="str">
            <v>Mexico</v>
          </cell>
        </row>
        <row r="170">
          <cell r="A170" t="str">
            <v>G23823</v>
          </cell>
          <cell r="B170" t="str">
            <v>DGD-2250</v>
          </cell>
          <cell r="D170" t="str">
            <v>Purple, Cream</v>
          </cell>
          <cell r="E170">
            <v>38</v>
          </cell>
          <cell r="F170" t="str">
            <v>Peru</v>
          </cell>
        </row>
        <row r="171">
          <cell r="A171" t="str">
            <v>G23838</v>
          </cell>
          <cell r="B171" t="str">
            <v>DGD-1468</v>
          </cell>
          <cell r="C171" t="str">
            <v>Baboso (Variante)</v>
          </cell>
          <cell r="D171" t="str">
            <v>Black</v>
          </cell>
          <cell r="E171">
            <v>62.4</v>
          </cell>
          <cell r="F171" t="str">
            <v>Mexico</v>
          </cell>
        </row>
        <row r="172">
          <cell r="A172" t="str">
            <v>G23850</v>
          </cell>
          <cell r="B172" t="str">
            <v>DGD-1497</v>
          </cell>
          <cell r="D172" t="str">
            <v>Red, Cream, Other</v>
          </cell>
          <cell r="E172">
            <v>46.1</v>
          </cell>
          <cell r="F172" t="str">
            <v>Mexico</v>
          </cell>
        </row>
        <row r="173">
          <cell r="A173" t="str">
            <v>G 2393</v>
          </cell>
          <cell r="B173" t="str">
            <v>GENTRY 21945, PI312082</v>
          </cell>
          <cell r="C173" t="str">
            <v>Garbancillo</v>
          </cell>
          <cell r="D173" t="str">
            <v>Yellow</v>
          </cell>
          <cell r="E173">
            <v>33</v>
          </cell>
          <cell r="F173" t="str">
            <v>Mexico</v>
          </cell>
        </row>
        <row r="174">
          <cell r="A174" t="str">
            <v>G 2402</v>
          </cell>
          <cell r="B174" t="str">
            <v>GENTRY 21955, PI312092</v>
          </cell>
          <cell r="C174" t="str">
            <v>Garrapato</v>
          </cell>
          <cell r="D174" t="str">
            <v>Cream, Brown</v>
          </cell>
          <cell r="E174">
            <v>39.4</v>
          </cell>
          <cell r="F174" t="str">
            <v>Mexico</v>
          </cell>
        </row>
        <row r="175">
          <cell r="A175" t="str">
            <v>G 2404</v>
          </cell>
          <cell r="B175" t="str">
            <v>GENTRY 21958, PI312094</v>
          </cell>
          <cell r="C175" t="str">
            <v>Pinto Del Yaqui</v>
          </cell>
          <cell r="D175" t="str">
            <v>Cream, Brown</v>
          </cell>
          <cell r="E175">
            <v>29.8</v>
          </cell>
          <cell r="F175" t="str">
            <v>Mexico</v>
          </cell>
        </row>
        <row r="176">
          <cell r="A176" t="str">
            <v>G 2445</v>
          </cell>
          <cell r="B176" t="str">
            <v>CHIAPAS 73, PI313253, X-1351</v>
          </cell>
          <cell r="C176" t="str">
            <v>Rojo Obscuro</v>
          </cell>
          <cell r="D176" t="str">
            <v>Purple</v>
          </cell>
          <cell r="E176">
            <v>16</v>
          </cell>
          <cell r="F176" t="str">
            <v>Mexico</v>
          </cell>
        </row>
        <row r="177">
          <cell r="A177" t="str">
            <v>G 2446</v>
          </cell>
          <cell r="B177" t="str">
            <v>CHIAPAS 84, PI313254, X-1399</v>
          </cell>
          <cell r="C177" t="str">
            <v>De Suelo Negro</v>
          </cell>
          <cell r="D177" t="str">
            <v>Black</v>
          </cell>
          <cell r="E177">
            <v>19</v>
          </cell>
          <cell r="F177" t="str">
            <v>Mexico</v>
          </cell>
        </row>
        <row r="178">
          <cell r="A178" t="str">
            <v>G 2453</v>
          </cell>
          <cell r="B178" t="str">
            <v>CHIAPAS 217-A, PI313286, X-9090</v>
          </cell>
          <cell r="C178" t="str">
            <v>Negro De La Frailesca</v>
          </cell>
          <cell r="D178" t="str">
            <v>Black</v>
          </cell>
          <cell r="E178">
            <v>20</v>
          </cell>
          <cell r="F178" t="str">
            <v>Mexico</v>
          </cell>
        </row>
        <row r="179">
          <cell r="A179" t="str">
            <v>G 2471</v>
          </cell>
          <cell r="B179" t="str">
            <v>GUERRERO 27-C, PI313342, X-2959</v>
          </cell>
          <cell r="C179" t="str">
            <v>Morado Palido</v>
          </cell>
          <cell r="D179" t="str">
            <v>Yellow</v>
          </cell>
          <cell r="E179">
            <v>20</v>
          </cell>
          <cell r="F179" t="str">
            <v>Mexico</v>
          </cell>
        </row>
        <row r="180">
          <cell r="A180" t="str">
            <v>G 2472</v>
          </cell>
          <cell r="B180" t="str">
            <v>GUERRERO 29-C, PI313343, X-2961</v>
          </cell>
          <cell r="C180" t="str">
            <v>Negro Chico</v>
          </cell>
          <cell r="D180" t="str">
            <v>Black</v>
          </cell>
          <cell r="E180">
            <v>16</v>
          </cell>
          <cell r="F180" t="str">
            <v>Mexico</v>
          </cell>
        </row>
        <row r="181">
          <cell r="A181" t="str">
            <v>G 2486</v>
          </cell>
          <cell r="B181" t="str">
            <v>MEXICO 149, PI313457, X-9192</v>
          </cell>
          <cell r="C181" t="str">
            <v>Criollo</v>
          </cell>
          <cell r="D181" t="str">
            <v>Black</v>
          </cell>
          <cell r="E181">
            <v>22</v>
          </cell>
          <cell r="F181" t="str">
            <v>Mexico</v>
          </cell>
        </row>
        <row r="182">
          <cell r="A182" t="str">
            <v>G 2544</v>
          </cell>
          <cell r="B182" t="str">
            <v>CHILE 27, PI313657</v>
          </cell>
          <cell r="C182" t="str">
            <v>Frutilla</v>
          </cell>
          <cell r="D182" t="str">
            <v>Yellow, Red</v>
          </cell>
          <cell r="E182">
            <v>44</v>
          </cell>
          <cell r="F182" t="str">
            <v>Chile</v>
          </cell>
        </row>
        <row r="183">
          <cell r="A183" t="str">
            <v>G 2635</v>
          </cell>
          <cell r="B183" t="str">
            <v>JALISCO 10, MEXICO 278, PI313777</v>
          </cell>
          <cell r="C183" t="str">
            <v>Pastilla</v>
          </cell>
          <cell r="D183" t="str">
            <v>Pink</v>
          </cell>
          <cell r="E183">
            <v>31</v>
          </cell>
          <cell r="F183" t="str">
            <v>Mexico</v>
          </cell>
        </row>
        <row r="184">
          <cell r="A184" t="str">
            <v>G 2648</v>
          </cell>
          <cell r="B184" t="str">
            <v>MEXICO 360, MICHOACAN 22-4, PI313793</v>
          </cell>
          <cell r="C184" t="str">
            <v>De Suelo</v>
          </cell>
          <cell r="D184" t="str">
            <v>Brown</v>
          </cell>
          <cell r="E184">
            <v>33</v>
          </cell>
          <cell r="F184" t="str">
            <v>Mexico</v>
          </cell>
        </row>
        <row r="185">
          <cell r="A185" t="str">
            <v>G 2660</v>
          </cell>
          <cell r="B185" t="str">
            <v>MEXICO 415, PI313808, PUEBLA 33</v>
          </cell>
          <cell r="C185" t="str">
            <v>Negro</v>
          </cell>
          <cell r="D185" t="str">
            <v>Black</v>
          </cell>
          <cell r="E185">
            <v>34</v>
          </cell>
          <cell r="F185" t="str">
            <v>Mexico</v>
          </cell>
        </row>
        <row r="186">
          <cell r="A186" t="str">
            <v>G 275</v>
          </cell>
          <cell r="B186" t="str">
            <v>PI165427, WARE &amp; MANNING 1058</v>
          </cell>
          <cell r="D186" t="str">
            <v>White</v>
          </cell>
          <cell r="E186">
            <v>15</v>
          </cell>
          <cell r="F186" t="str">
            <v>Mexico</v>
          </cell>
        </row>
        <row r="187">
          <cell r="A187" t="str">
            <v>G 2769</v>
          </cell>
          <cell r="B187" t="str">
            <v>PI317597</v>
          </cell>
          <cell r="C187" t="str">
            <v>Negro De Quiche</v>
          </cell>
          <cell r="D187" t="str">
            <v>Black</v>
          </cell>
          <cell r="E187">
            <v>17</v>
          </cell>
          <cell r="F187" t="str">
            <v>Guatemala</v>
          </cell>
        </row>
        <row r="188">
          <cell r="A188" t="str">
            <v>G 2775</v>
          </cell>
          <cell r="B188" t="str">
            <v>GENTRY 22053, PI319555</v>
          </cell>
          <cell r="C188" t="str">
            <v>Ojo De Cabra</v>
          </cell>
          <cell r="D188" t="str">
            <v>Cream, Brown</v>
          </cell>
          <cell r="E188">
            <v>36</v>
          </cell>
          <cell r="F188" t="str">
            <v>Mexico</v>
          </cell>
        </row>
        <row r="189">
          <cell r="A189" t="str">
            <v>G 2778</v>
          </cell>
          <cell r="B189" t="str">
            <v>GENTRY 22065, PI319566</v>
          </cell>
          <cell r="C189" t="str">
            <v>Blanco</v>
          </cell>
          <cell r="D189" t="str">
            <v>White</v>
          </cell>
          <cell r="E189">
            <v>29.7</v>
          </cell>
          <cell r="F189" t="str">
            <v>Mexico</v>
          </cell>
        </row>
        <row r="190">
          <cell r="A190" t="str">
            <v>G 278</v>
          </cell>
          <cell r="B190" t="str">
            <v>PI165435, WARE &amp; MANNING 1066</v>
          </cell>
          <cell r="C190" t="str">
            <v>Callacatlan Frijol</v>
          </cell>
          <cell r="D190" t="str">
            <v>Black</v>
          </cell>
          <cell r="E190">
            <v>13</v>
          </cell>
          <cell r="F190" t="str">
            <v>Mexico</v>
          </cell>
        </row>
        <row r="191">
          <cell r="A191" t="str">
            <v>G 2782</v>
          </cell>
          <cell r="B191" t="str">
            <v>GENTRY 22078, PI319574</v>
          </cell>
          <cell r="C191" t="str">
            <v>Rata</v>
          </cell>
          <cell r="D191" t="str">
            <v>Cream, Brown</v>
          </cell>
          <cell r="E191">
            <v>41</v>
          </cell>
          <cell r="F191" t="str">
            <v>Mexico</v>
          </cell>
        </row>
        <row r="192">
          <cell r="A192" t="str">
            <v>G 2785</v>
          </cell>
          <cell r="B192" t="str">
            <v>GENTRY 22082, PI319577</v>
          </cell>
          <cell r="C192" t="str">
            <v>Coracho</v>
          </cell>
          <cell r="D192" t="str">
            <v>Cream</v>
          </cell>
          <cell r="E192">
            <v>36</v>
          </cell>
          <cell r="F192" t="str">
            <v>Mexico</v>
          </cell>
        </row>
        <row r="193">
          <cell r="A193" t="str">
            <v>G 2829</v>
          </cell>
          <cell r="B193" t="str">
            <v>GENTRY 22160, PI319631</v>
          </cell>
          <cell r="C193" t="str">
            <v>Apetito, Gloriabamba</v>
          </cell>
          <cell r="D193" t="str">
            <v>Cream</v>
          </cell>
          <cell r="E193">
            <v>28</v>
          </cell>
          <cell r="F193" t="str">
            <v>Mexico</v>
          </cell>
        </row>
        <row r="194">
          <cell r="A194" t="str">
            <v>G 2866</v>
          </cell>
          <cell r="B194" t="str">
            <v>GENTRY 22230, PI319675</v>
          </cell>
          <cell r="C194" t="str">
            <v>Garbancillo</v>
          </cell>
          <cell r="D194" t="str">
            <v>Cream</v>
          </cell>
          <cell r="E194">
            <v>29</v>
          </cell>
          <cell r="F194" t="str">
            <v>Mexico</v>
          </cell>
        </row>
        <row r="195">
          <cell r="A195" t="str">
            <v>G 2871</v>
          </cell>
          <cell r="B195" t="str">
            <v>GENTRY 22249, PI319680</v>
          </cell>
          <cell r="C195" t="str">
            <v>De Ajun</v>
          </cell>
          <cell r="D195" t="str">
            <v>Pink</v>
          </cell>
          <cell r="E195">
            <v>17</v>
          </cell>
          <cell r="F195" t="str">
            <v>Mexico</v>
          </cell>
        </row>
        <row r="196">
          <cell r="A196" t="str">
            <v>G 2911</v>
          </cell>
          <cell r="B196" t="str">
            <v>GENTRY 22539, PI325669</v>
          </cell>
          <cell r="C196" t="str">
            <v>Ojo De Liebre</v>
          </cell>
          <cell r="D196" t="str">
            <v>Cream, Brown</v>
          </cell>
          <cell r="E196">
            <v>35</v>
          </cell>
          <cell r="F196" t="str">
            <v>Mexico</v>
          </cell>
        </row>
        <row r="197">
          <cell r="A197" t="str">
            <v>G 2997</v>
          </cell>
          <cell r="B197" t="str">
            <v>GTA-058</v>
          </cell>
          <cell r="C197" t="str">
            <v>Rabia El Gato</v>
          </cell>
          <cell r="D197" t="str">
            <v>Black</v>
          </cell>
          <cell r="E197">
            <v>19</v>
          </cell>
          <cell r="F197" t="str">
            <v>Guatemala</v>
          </cell>
        </row>
        <row r="198">
          <cell r="A198" t="str">
            <v>G 3005</v>
          </cell>
          <cell r="B198" t="str">
            <v>GTA-068</v>
          </cell>
          <cell r="C198" t="str">
            <v>Chichicaste</v>
          </cell>
          <cell r="D198" t="str">
            <v>Black</v>
          </cell>
          <cell r="E198">
            <v>16</v>
          </cell>
          <cell r="F198" t="str">
            <v>Guatemala</v>
          </cell>
        </row>
        <row r="199">
          <cell r="A199" t="str">
            <v>G 3017</v>
          </cell>
          <cell r="B199" t="str">
            <v>GTA-084</v>
          </cell>
          <cell r="C199" t="str">
            <v>Mezcla</v>
          </cell>
          <cell r="D199" t="str">
            <v>Cream, Black</v>
          </cell>
          <cell r="E199">
            <v>22</v>
          </cell>
          <cell r="F199" t="str">
            <v>Guatemala</v>
          </cell>
        </row>
        <row r="200">
          <cell r="A200" t="str">
            <v>G 3038</v>
          </cell>
          <cell r="B200" t="str">
            <v>GTA-107</v>
          </cell>
          <cell r="C200" t="str">
            <v>Ias</v>
          </cell>
          <cell r="D200" t="str">
            <v>Purple</v>
          </cell>
          <cell r="E200">
            <v>24</v>
          </cell>
          <cell r="F200" t="str">
            <v>Guatemala</v>
          </cell>
        </row>
        <row r="201">
          <cell r="A201" t="str">
            <v>G 3142</v>
          </cell>
          <cell r="B201" t="str">
            <v>GTA-338</v>
          </cell>
          <cell r="C201" t="str">
            <v>Negro Criollo</v>
          </cell>
          <cell r="D201" t="str">
            <v>Black</v>
          </cell>
          <cell r="E201">
            <v>19</v>
          </cell>
          <cell r="F201" t="str">
            <v>Guatemala</v>
          </cell>
        </row>
        <row r="202">
          <cell r="A202" t="str">
            <v>G 3161</v>
          </cell>
          <cell r="B202" t="str">
            <v>GTA-360</v>
          </cell>
          <cell r="C202" t="str">
            <v>Planchada (Salvadoreño)</v>
          </cell>
          <cell r="D202" t="str">
            <v>Black</v>
          </cell>
          <cell r="E202">
            <v>22</v>
          </cell>
          <cell r="F202" t="str">
            <v>Guatemala</v>
          </cell>
        </row>
        <row r="203">
          <cell r="A203" t="str">
            <v>G 3178</v>
          </cell>
          <cell r="B203" t="str">
            <v>GTA-382</v>
          </cell>
          <cell r="C203" t="str">
            <v>Rojo De Guia</v>
          </cell>
          <cell r="D203" t="str">
            <v>Red</v>
          </cell>
          <cell r="E203">
            <v>19</v>
          </cell>
          <cell r="F203" t="str">
            <v>Guatemala</v>
          </cell>
        </row>
        <row r="204">
          <cell r="A204" t="str">
            <v>G 3185</v>
          </cell>
          <cell r="B204" t="str">
            <v>GTA-392</v>
          </cell>
          <cell r="C204" t="str">
            <v>Vaina Morada De Parrita</v>
          </cell>
          <cell r="D204" t="str">
            <v>Black</v>
          </cell>
          <cell r="E204">
            <v>20</v>
          </cell>
          <cell r="F204" t="str">
            <v>Guatemala</v>
          </cell>
        </row>
        <row r="205">
          <cell r="A205" t="str">
            <v>G 3217</v>
          </cell>
          <cell r="B205" t="str">
            <v>GTA-442</v>
          </cell>
          <cell r="C205" t="str">
            <v>Negro</v>
          </cell>
          <cell r="D205" t="str">
            <v>Black</v>
          </cell>
          <cell r="E205">
            <v>18</v>
          </cell>
          <cell r="F205" t="str">
            <v>Guatemala</v>
          </cell>
        </row>
        <row r="206">
          <cell r="A206" t="str">
            <v>G 3296</v>
          </cell>
          <cell r="B206" t="str">
            <v>PUEBLA 2</v>
          </cell>
          <cell r="C206" t="str">
            <v>Negro Arribeno</v>
          </cell>
          <cell r="D206" t="str">
            <v>Black</v>
          </cell>
          <cell r="E206">
            <v>33.6</v>
          </cell>
          <cell r="F206" t="str">
            <v>Mexico</v>
          </cell>
        </row>
        <row r="207">
          <cell r="A207" t="str">
            <v>G 3314</v>
          </cell>
          <cell r="B207" t="str">
            <v>PUEBLA 12-B-2</v>
          </cell>
          <cell r="C207" t="str">
            <v>Colores</v>
          </cell>
          <cell r="D207" t="str">
            <v>Brown</v>
          </cell>
          <cell r="E207">
            <v>34</v>
          </cell>
          <cell r="F207" t="str">
            <v>Mexico</v>
          </cell>
        </row>
        <row r="208">
          <cell r="A208" t="str">
            <v>G 3324</v>
          </cell>
          <cell r="B208" t="str">
            <v>PUEBLA 36, X-84</v>
          </cell>
          <cell r="C208" t="str">
            <v>Parraleno</v>
          </cell>
          <cell r="D208" t="str">
            <v>Cream, Other, Black</v>
          </cell>
          <cell r="E208">
            <v>31</v>
          </cell>
          <cell r="F208" t="str">
            <v>Mexico</v>
          </cell>
        </row>
        <row r="209">
          <cell r="A209" t="str">
            <v>G 3331</v>
          </cell>
          <cell r="B209" t="str">
            <v>PUEBLA 40-1, X-60</v>
          </cell>
          <cell r="C209" t="str">
            <v>Negro Arribeno</v>
          </cell>
          <cell r="D209" t="str">
            <v>Black</v>
          </cell>
          <cell r="E209">
            <v>14</v>
          </cell>
          <cell r="F209" t="str">
            <v>Mexico</v>
          </cell>
        </row>
        <row r="210">
          <cell r="A210" t="str">
            <v>G 3334</v>
          </cell>
          <cell r="B210" t="str">
            <v>PUEBLA 41, X-108</v>
          </cell>
          <cell r="C210" t="str">
            <v>Negro Arribeno</v>
          </cell>
          <cell r="D210" t="str">
            <v>Black</v>
          </cell>
          <cell r="E210">
            <v>21</v>
          </cell>
          <cell r="F210" t="str">
            <v>Mexico</v>
          </cell>
        </row>
        <row r="211">
          <cell r="A211" t="str">
            <v>G 3353</v>
          </cell>
          <cell r="B211" t="str">
            <v>PUEBLA 152</v>
          </cell>
          <cell r="C211" t="str">
            <v>Negro Arribeno</v>
          </cell>
          <cell r="D211" t="str">
            <v>Black</v>
          </cell>
          <cell r="E211">
            <v>34</v>
          </cell>
          <cell r="F211" t="str">
            <v>Mexico</v>
          </cell>
        </row>
        <row r="212">
          <cell r="A212" t="str">
            <v>G 3381</v>
          </cell>
          <cell r="B212" t="str">
            <v>PUEBLA 343-A</v>
          </cell>
          <cell r="C212" t="str">
            <v>Moteado, Pateanteco</v>
          </cell>
          <cell r="D212" t="str">
            <v>Yellow</v>
          </cell>
          <cell r="E212">
            <v>24</v>
          </cell>
          <cell r="F212" t="str">
            <v>Mexico</v>
          </cell>
        </row>
        <row r="213">
          <cell r="A213" t="str">
            <v>G 3386</v>
          </cell>
          <cell r="B213" t="str">
            <v>PUEBLA 417</v>
          </cell>
          <cell r="D213" t="str">
            <v>Black</v>
          </cell>
          <cell r="E213">
            <v>45</v>
          </cell>
          <cell r="F213" t="str">
            <v>Mexico</v>
          </cell>
        </row>
        <row r="214">
          <cell r="A214" t="str">
            <v>G 3403</v>
          </cell>
          <cell r="B214" t="str">
            <v>PUEBLA 436</v>
          </cell>
          <cell r="D214" t="str">
            <v>Black</v>
          </cell>
          <cell r="E214">
            <v>33</v>
          </cell>
          <cell r="F214" t="str">
            <v>Mexico</v>
          </cell>
        </row>
        <row r="215">
          <cell r="A215" t="str">
            <v>G 3441</v>
          </cell>
          <cell r="B215" t="str">
            <v>ZACATECAS 83</v>
          </cell>
          <cell r="C215" t="str">
            <v>Bayo Criollo</v>
          </cell>
          <cell r="D215" t="str">
            <v>Yellow</v>
          </cell>
          <cell r="E215">
            <v>38</v>
          </cell>
          <cell r="F215" t="str">
            <v>Mexico</v>
          </cell>
        </row>
        <row r="216">
          <cell r="A216" t="str">
            <v>G 3512</v>
          </cell>
          <cell r="B216" t="str">
            <v>CHIAPAS 36-2, X-1023</v>
          </cell>
          <cell r="D216" t="str">
            <v>Pink</v>
          </cell>
          <cell r="E216">
            <v>25</v>
          </cell>
          <cell r="F216" t="str">
            <v>Mexico</v>
          </cell>
        </row>
        <row r="217">
          <cell r="A217" t="str">
            <v>G 3514</v>
          </cell>
          <cell r="B217" t="str">
            <v>CHIAPAS 95, X-1504</v>
          </cell>
          <cell r="C217" t="str">
            <v>De Vara</v>
          </cell>
          <cell r="D217" t="str">
            <v>Black</v>
          </cell>
          <cell r="E217">
            <v>24</v>
          </cell>
          <cell r="F217" t="str">
            <v>Mexico</v>
          </cell>
        </row>
        <row r="218">
          <cell r="A218" t="str">
            <v>G 3545</v>
          </cell>
          <cell r="B218" t="str">
            <v>GUERRERO 90</v>
          </cell>
          <cell r="C218" t="str">
            <v>Colorado</v>
          </cell>
          <cell r="D218" t="str">
            <v>Pink, Cream</v>
          </cell>
          <cell r="E218">
            <v>23</v>
          </cell>
          <cell r="F218" t="str">
            <v>Mexico</v>
          </cell>
        </row>
        <row r="219">
          <cell r="A219" t="str">
            <v>G 3555</v>
          </cell>
          <cell r="B219" t="str">
            <v>TAMAULIPAS 10</v>
          </cell>
          <cell r="C219" t="str">
            <v>Negro</v>
          </cell>
          <cell r="D219" t="str">
            <v>Black</v>
          </cell>
          <cell r="E219">
            <v>20</v>
          </cell>
          <cell r="F219" t="str">
            <v>Mexico</v>
          </cell>
        </row>
        <row r="220">
          <cell r="A220" t="str">
            <v>G 3569</v>
          </cell>
          <cell r="B220" t="str">
            <v>OAXACA 46-A</v>
          </cell>
          <cell r="C220" t="str">
            <v>Delgado</v>
          </cell>
          <cell r="D220" t="str">
            <v>Black</v>
          </cell>
          <cell r="E220">
            <v>22</v>
          </cell>
          <cell r="F220" t="str">
            <v>Mexico</v>
          </cell>
        </row>
        <row r="221">
          <cell r="A221" t="str">
            <v>G 3586</v>
          </cell>
          <cell r="B221" t="str">
            <v>CAMPECHE 13-A</v>
          </cell>
          <cell r="C221" t="str">
            <v>Nacajuca</v>
          </cell>
          <cell r="D221" t="str">
            <v>Black</v>
          </cell>
          <cell r="E221">
            <v>22</v>
          </cell>
          <cell r="F221" t="str">
            <v>Mexico</v>
          </cell>
        </row>
        <row r="222">
          <cell r="A222" t="str">
            <v>G 3588</v>
          </cell>
          <cell r="B222" t="str">
            <v>COLIMA 1</v>
          </cell>
          <cell r="C222" t="str">
            <v>Barrendo</v>
          </cell>
          <cell r="D222" t="str">
            <v>Cream</v>
          </cell>
          <cell r="E222">
            <v>15</v>
          </cell>
          <cell r="F222" t="str">
            <v>Mexico</v>
          </cell>
        </row>
        <row r="223">
          <cell r="A223" t="str">
            <v>G 3593</v>
          </cell>
          <cell r="B223" t="str">
            <v>CHIAPAS 189-D, I-108, MEXICO 507</v>
          </cell>
          <cell r="D223" t="str">
            <v>Red</v>
          </cell>
          <cell r="E223">
            <v>22</v>
          </cell>
          <cell r="F223" t="str">
            <v>Mexico</v>
          </cell>
        </row>
        <row r="224">
          <cell r="A224" t="str">
            <v>G 3595</v>
          </cell>
          <cell r="B224" t="str">
            <v>HUILA 23, I-146</v>
          </cell>
          <cell r="C224" t="str">
            <v>Venadito</v>
          </cell>
          <cell r="D224" t="str">
            <v>Pink, Red</v>
          </cell>
          <cell r="E224">
            <v>26</v>
          </cell>
          <cell r="F224" t="str">
            <v>Colombia</v>
          </cell>
        </row>
        <row r="225">
          <cell r="A225" t="str">
            <v>G 3646</v>
          </cell>
          <cell r="B225" t="str">
            <v>I-811</v>
          </cell>
          <cell r="C225" t="str">
            <v>Antigua</v>
          </cell>
          <cell r="D225" t="str">
            <v>Black</v>
          </cell>
          <cell r="E225">
            <v>21</v>
          </cell>
          <cell r="F225" t="str">
            <v>Guatemala</v>
          </cell>
        </row>
        <row r="226">
          <cell r="A226" t="str">
            <v>G 3661</v>
          </cell>
          <cell r="B226" t="str">
            <v>I-879</v>
          </cell>
          <cell r="C226" t="str">
            <v>S-566-B</v>
          </cell>
          <cell r="D226" t="str">
            <v>Yellow</v>
          </cell>
          <cell r="E226">
            <v>20</v>
          </cell>
          <cell r="F226" t="str">
            <v>El Salvador</v>
          </cell>
        </row>
        <row r="227">
          <cell r="A227" t="str">
            <v>G 3936</v>
          </cell>
          <cell r="B227" t="str">
            <v>B-21</v>
          </cell>
          <cell r="C227" t="str">
            <v>Leche Blanco</v>
          </cell>
          <cell r="D227" t="str">
            <v>White</v>
          </cell>
          <cell r="E227">
            <v>19.899999999999999</v>
          </cell>
          <cell r="F227" t="str">
            <v>Costa Rica</v>
          </cell>
        </row>
        <row r="228">
          <cell r="A228" t="str">
            <v>G 3990</v>
          </cell>
          <cell r="B228" t="str">
            <v>C-178</v>
          </cell>
          <cell r="C228" t="str">
            <v>Ahumados Pacuare</v>
          </cell>
          <cell r="D228" t="str">
            <v>Brown</v>
          </cell>
          <cell r="E228">
            <v>23.2</v>
          </cell>
          <cell r="F228" t="str">
            <v>Costa Rica</v>
          </cell>
        </row>
        <row r="229">
          <cell r="A229" t="str">
            <v>G 4002</v>
          </cell>
          <cell r="B229" t="str">
            <v>P-8</v>
          </cell>
          <cell r="C229" t="str">
            <v>60-P</v>
          </cell>
          <cell r="D229" t="str">
            <v>Pink, Black</v>
          </cell>
          <cell r="E229">
            <v>18</v>
          </cell>
          <cell r="F229" t="str">
            <v>Costa Rica</v>
          </cell>
        </row>
        <row r="230">
          <cell r="A230" t="str">
            <v>G 4030</v>
          </cell>
          <cell r="B230" t="str">
            <v>C-151</v>
          </cell>
          <cell r="C230" t="str">
            <v>Ahumado Chirripo Linea 25</v>
          </cell>
          <cell r="D230" t="str">
            <v>Brown</v>
          </cell>
          <cell r="E230">
            <v>17</v>
          </cell>
          <cell r="F230" t="str">
            <v>Costa Rica</v>
          </cell>
        </row>
        <row r="231">
          <cell r="A231" t="str">
            <v>G 4206</v>
          </cell>
          <cell r="B231" t="str">
            <v>N-257</v>
          </cell>
          <cell r="C231" t="str">
            <v>36 Sal Rico De Minas Gerais</v>
          </cell>
          <cell r="D231" t="str">
            <v>Black</v>
          </cell>
          <cell r="E231">
            <v>18</v>
          </cell>
          <cell r="F231" t="str">
            <v>Brazil</v>
          </cell>
        </row>
        <row r="232">
          <cell r="A232" t="str">
            <v>G 4252</v>
          </cell>
          <cell r="B232" t="str">
            <v>N-167</v>
          </cell>
          <cell r="C232" t="str">
            <v>Compuesto Negro Chimaltenango</v>
          </cell>
          <cell r="D232" t="str">
            <v>Black</v>
          </cell>
          <cell r="E232">
            <v>21</v>
          </cell>
          <cell r="F232" t="str">
            <v>Guatemala</v>
          </cell>
        </row>
        <row r="233">
          <cell r="A233" t="str">
            <v>G 4256</v>
          </cell>
          <cell r="B233" t="str">
            <v>GENTRY 21755, PI311840</v>
          </cell>
          <cell r="C233" t="str">
            <v>Negro Del Suelo</v>
          </cell>
          <cell r="D233" t="str">
            <v>Black</v>
          </cell>
          <cell r="E233">
            <v>17</v>
          </cell>
          <cell r="F233" t="str">
            <v>Guatemala</v>
          </cell>
        </row>
        <row r="234">
          <cell r="A234" t="str">
            <v>G 4258</v>
          </cell>
          <cell r="B234" t="str">
            <v>GENTRY 21773, PI311853</v>
          </cell>
          <cell r="C234" t="str">
            <v>Colorado Del Suelo</v>
          </cell>
          <cell r="D234" t="str">
            <v>Red</v>
          </cell>
          <cell r="E234">
            <v>28</v>
          </cell>
          <cell r="F234" t="str">
            <v>Guatemala</v>
          </cell>
        </row>
        <row r="235">
          <cell r="A235" t="str">
            <v>G 4278</v>
          </cell>
          <cell r="B235" t="str">
            <v>JALISCO 61, PI313392, X-2726</v>
          </cell>
          <cell r="C235" t="str">
            <v>Pardo Claro</v>
          </cell>
          <cell r="D235" t="str">
            <v>Other</v>
          </cell>
          <cell r="E235">
            <v>18</v>
          </cell>
          <cell r="F235" t="str">
            <v>Mexico</v>
          </cell>
        </row>
        <row r="236">
          <cell r="A236" t="str">
            <v>G 4280</v>
          </cell>
          <cell r="B236" t="str">
            <v>PI313499, PUEBLA 109</v>
          </cell>
          <cell r="C236" t="str">
            <v>Boludo</v>
          </cell>
          <cell r="D236" t="str">
            <v>Black</v>
          </cell>
          <cell r="E236">
            <v>17</v>
          </cell>
          <cell r="F236" t="str">
            <v>Mexico</v>
          </cell>
        </row>
        <row r="237">
          <cell r="A237" t="str">
            <v>G 4309</v>
          </cell>
          <cell r="B237" t="str">
            <v>PUEBLA 343-B</v>
          </cell>
          <cell r="C237" t="str">
            <v>Moteado, Pateanteco</v>
          </cell>
          <cell r="D237" t="str">
            <v>Black</v>
          </cell>
          <cell r="E237">
            <v>23</v>
          </cell>
          <cell r="F237" t="str">
            <v>Mexico</v>
          </cell>
        </row>
        <row r="238">
          <cell r="A238" t="str">
            <v>G 4327</v>
          </cell>
          <cell r="B238" t="str">
            <v>ZACATECAS 86</v>
          </cell>
          <cell r="C238" t="str">
            <v>Frijola</v>
          </cell>
          <cell r="D238" t="str">
            <v>Pink, Cream</v>
          </cell>
          <cell r="E238">
            <v>45</v>
          </cell>
          <cell r="F238" t="str">
            <v>Mexico</v>
          </cell>
        </row>
        <row r="239">
          <cell r="A239" t="str">
            <v>G 4342</v>
          </cell>
          <cell r="B239" t="str">
            <v>MICHOACAN 11-A-6</v>
          </cell>
          <cell r="C239" t="str">
            <v>Cuarenteño</v>
          </cell>
          <cell r="D239" t="str">
            <v>Yellow</v>
          </cell>
          <cell r="E239">
            <v>28</v>
          </cell>
          <cell r="F239" t="str">
            <v>Mexico</v>
          </cell>
        </row>
        <row r="240">
          <cell r="A240" t="str">
            <v>G 4399</v>
          </cell>
          <cell r="B240" t="str">
            <v>TAMAULIPAS 9-B</v>
          </cell>
          <cell r="C240" t="str">
            <v>Bayo Chiquito</v>
          </cell>
          <cell r="D240" t="str">
            <v>Cream</v>
          </cell>
          <cell r="E240">
            <v>22</v>
          </cell>
          <cell r="F240" t="str">
            <v>Mexico</v>
          </cell>
        </row>
        <row r="241">
          <cell r="A241" t="str">
            <v>G 4482</v>
          </cell>
          <cell r="C241" t="str">
            <v>Zamorano 2</v>
          </cell>
          <cell r="D241" t="str">
            <v>Red</v>
          </cell>
          <cell r="E241">
            <v>28</v>
          </cell>
          <cell r="F241" t="str">
            <v>Honduras</v>
          </cell>
        </row>
        <row r="242">
          <cell r="A242" t="str">
            <v>G 4489</v>
          </cell>
          <cell r="C242" t="str">
            <v>Cuilapa 72, 51051</v>
          </cell>
          <cell r="D242" t="str">
            <v>Black</v>
          </cell>
          <cell r="E242">
            <v>21</v>
          </cell>
          <cell r="F242" t="str">
            <v>Guatemala</v>
          </cell>
        </row>
        <row r="243">
          <cell r="A243" t="str">
            <v>G 4495</v>
          </cell>
          <cell r="C243" t="str">
            <v>Porrillo Sintetico</v>
          </cell>
          <cell r="D243" t="str">
            <v>Black</v>
          </cell>
          <cell r="E243">
            <v>22</v>
          </cell>
          <cell r="F243" t="str">
            <v>El Salvador</v>
          </cell>
        </row>
        <row r="244">
          <cell r="A244" t="str">
            <v>G 4637</v>
          </cell>
          <cell r="B244" t="str">
            <v>CUNDINAMARCA 115C</v>
          </cell>
          <cell r="C244" t="str">
            <v>Arbolito</v>
          </cell>
          <cell r="D244" t="str">
            <v>Black</v>
          </cell>
          <cell r="E244">
            <v>17</v>
          </cell>
          <cell r="F244" t="str">
            <v>Colombia</v>
          </cell>
        </row>
        <row r="245">
          <cell r="A245" t="str">
            <v>G 4730</v>
          </cell>
          <cell r="B245" t="str">
            <v>PIURA 10</v>
          </cell>
          <cell r="D245" t="str">
            <v>White</v>
          </cell>
          <cell r="E245">
            <v>16</v>
          </cell>
          <cell r="F245" t="str">
            <v>Peru</v>
          </cell>
        </row>
        <row r="246">
          <cell r="A246" t="str">
            <v>G 4791</v>
          </cell>
          <cell r="C246" t="str">
            <v>Honduras 46</v>
          </cell>
          <cell r="D246" t="str">
            <v>Purple</v>
          </cell>
          <cell r="E246">
            <v>28.5</v>
          </cell>
          <cell r="F246" t="str">
            <v>Honduras</v>
          </cell>
        </row>
        <row r="247">
          <cell r="A247" t="str">
            <v>G 4822</v>
          </cell>
          <cell r="C247" t="str">
            <v>Rosinha G2</v>
          </cell>
          <cell r="D247" t="str">
            <v>Cream</v>
          </cell>
          <cell r="E247">
            <v>24</v>
          </cell>
          <cell r="F247" t="str">
            <v>Brazil</v>
          </cell>
        </row>
        <row r="248">
          <cell r="A248" t="str">
            <v>G 4825</v>
          </cell>
          <cell r="B248" t="str">
            <v>HAMMONS/LANGFORD 628, PI337092</v>
          </cell>
          <cell r="C248" t="str">
            <v>Carioca</v>
          </cell>
          <cell r="D248" t="str">
            <v>Cream, Brown</v>
          </cell>
          <cell r="E248">
            <v>25</v>
          </cell>
          <cell r="F248" t="str">
            <v>Brazil</v>
          </cell>
        </row>
        <row r="249">
          <cell r="A249" t="str">
            <v>G 4830</v>
          </cell>
          <cell r="C249" t="str">
            <v>Rio Tibagi</v>
          </cell>
          <cell r="D249" t="str">
            <v>Black</v>
          </cell>
          <cell r="E249">
            <v>15</v>
          </cell>
          <cell r="F249" t="str">
            <v>Brazil</v>
          </cell>
        </row>
        <row r="250">
          <cell r="A250" t="str">
            <v>G 4837</v>
          </cell>
          <cell r="B250" t="str">
            <v>HDR-0791, MEXICO 80 R</v>
          </cell>
          <cell r="D250" t="str">
            <v>Red</v>
          </cell>
          <cell r="E250">
            <v>20</v>
          </cell>
          <cell r="F250" t="str">
            <v>Mexico</v>
          </cell>
        </row>
        <row r="251">
          <cell r="A251" t="str">
            <v>G 4864</v>
          </cell>
          <cell r="B251" t="str">
            <v>GENTRY, HDR-1927</v>
          </cell>
          <cell r="C251" t="str">
            <v>Retinto Dulce</v>
          </cell>
          <cell r="D251" t="str">
            <v>Purple</v>
          </cell>
          <cell r="E251">
            <v>23</v>
          </cell>
          <cell r="F251" t="str">
            <v>Honduras</v>
          </cell>
        </row>
        <row r="252">
          <cell r="A252" t="str">
            <v>G 5036</v>
          </cell>
          <cell r="B252" t="str">
            <v>BZL-0280</v>
          </cell>
          <cell r="C252" t="str">
            <v>Mulatinho</v>
          </cell>
          <cell r="D252" t="str">
            <v>Cream</v>
          </cell>
          <cell r="E252">
            <v>18</v>
          </cell>
          <cell r="F252" t="str">
            <v>Brazil</v>
          </cell>
        </row>
        <row r="253">
          <cell r="A253" t="str">
            <v>G 5285</v>
          </cell>
          <cell r="C253" t="str">
            <v>T-68-140-R</v>
          </cell>
          <cell r="D253" t="str">
            <v>Purple</v>
          </cell>
          <cell r="E253">
            <v>34</v>
          </cell>
          <cell r="F253" t="str">
            <v>Costa Rica</v>
          </cell>
        </row>
        <row r="254">
          <cell r="A254" t="str">
            <v>G 5459</v>
          </cell>
          <cell r="B254" t="str">
            <v>BH-94</v>
          </cell>
          <cell r="C254" t="str">
            <v>Blanco-11-H</v>
          </cell>
          <cell r="D254" t="str">
            <v>White, Other</v>
          </cell>
          <cell r="E254">
            <v>23</v>
          </cell>
          <cell r="F254" t="str">
            <v>Costa Rica</v>
          </cell>
        </row>
        <row r="255">
          <cell r="A255" t="str">
            <v>G 5653</v>
          </cell>
          <cell r="C255" t="str">
            <v>Ecuador 299</v>
          </cell>
          <cell r="D255" t="str">
            <v>Pink</v>
          </cell>
          <cell r="E255">
            <v>28.1</v>
          </cell>
          <cell r="F255" t="str">
            <v>Ecuador</v>
          </cell>
        </row>
        <row r="256">
          <cell r="A256" t="str">
            <v>G 5665</v>
          </cell>
          <cell r="C256" t="str">
            <v>Coc X Ojo De Cabra (3)</v>
          </cell>
          <cell r="D256" t="str">
            <v>Cream, Brown</v>
          </cell>
          <cell r="E256">
            <v>25</v>
          </cell>
          <cell r="F256" t="str">
            <v>Mexico</v>
          </cell>
        </row>
        <row r="257">
          <cell r="A257" t="str">
            <v>G 5694</v>
          </cell>
          <cell r="B257" t="str">
            <v>BZL-1224, PI326418, PI619386, W6 21631</v>
          </cell>
          <cell r="C257" t="str">
            <v>Cornell 49-242</v>
          </cell>
          <cell r="D257" t="str">
            <v>Black</v>
          </cell>
          <cell r="E257">
            <v>24.9</v>
          </cell>
          <cell r="F257" t="str">
            <v>United States</v>
          </cell>
        </row>
        <row r="258">
          <cell r="A258" t="str">
            <v>G 5711</v>
          </cell>
          <cell r="C258" t="str">
            <v>Compuesto Chimaltenango 2</v>
          </cell>
          <cell r="D258" t="str">
            <v>Black</v>
          </cell>
          <cell r="E258">
            <v>26.1</v>
          </cell>
          <cell r="F258" t="str">
            <v>Guatemala</v>
          </cell>
        </row>
        <row r="259">
          <cell r="A259" t="str">
            <v>G 5712</v>
          </cell>
          <cell r="C259" t="str">
            <v>Compuesto Chimaltenango 3</v>
          </cell>
          <cell r="D259" t="str">
            <v>Black</v>
          </cell>
          <cell r="E259">
            <v>23</v>
          </cell>
          <cell r="F259" t="str">
            <v>Guatemala</v>
          </cell>
        </row>
        <row r="260">
          <cell r="A260" t="str">
            <v>G 5725</v>
          </cell>
          <cell r="C260" t="str">
            <v>Compuesto Cotaxtla</v>
          </cell>
          <cell r="D260" t="str">
            <v>Black</v>
          </cell>
          <cell r="E260">
            <v>25</v>
          </cell>
          <cell r="F260" t="str">
            <v>Mexico</v>
          </cell>
        </row>
        <row r="261">
          <cell r="A261" t="str">
            <v>G 5733</v>
          </cell>
          <cell r="C261" t="str">
            <v>Miss Kelly</v>
          </cell>
          <cell r="D261" t="str">
            <v>Pink, Red</v>
          </cell>
          <cell r="E261">
            <v>26</v>
          </cell>
          <cell r="F261" t="str">
            <v>Jamaica</v>
          </cell>
        </row>
        <row r="262">
          <cell r="A262" t="str">
            <v>G 5758</v>
          </cell>
          <cell r="B262" t="str">
            <v>GUERRERO 6</v>
          </cell>
          <cell r="C262" t="str">
            <v>Negro De Mata</v>
          </cell>
          <cell r="D262" t="str">
            <v>Black</v>
          </cell>
          <cell r="E262">
            <v>14</v>
          </cell>
          <cell r="F262" t="str">
            <v>Mexico</v>
          </cell>
        </row>
        <row r="263">
          <cell r="A263" t="str">
            <v>G 5773</v>
          </cell>
          <cell r="C263" t="str">
            <v>Ica Pijao, Suchitan, Tenerife (Ven)</v>
          </cell>
          <cell r="D263" t="str">
            <v>Black</v>
          </cell>
          <cell r="E263">
            <v>24</v>
          </cell>
          <cell r="F263" t="str">
            <v>Colombia</v>
          </cell>
        </row>
        <row r="264">
          <cell r="A264" t="str">
            <v>G 5902</v>
          </cell>
          <cell r="C264" t="str">
            <v>Nacajuca</v>
          </cell>
          <cell r="D264" t="str">
            <v>Black</v>
          </cell>
          <cell r="E264">
            <v>18</v>
          </cell>
          <cell r="F264" t="str">
            <v>Mexico</v>
          </cell>
        </row>
        <row r="265">
          <cell r="A265" t="str">
            <v>G 6115</v>
          </cell>
          <cell r="B265" t="str">
            <v>CHIAPAS 15, HDR-0815, MEXICO 119</v>
          </cell>
          <cell r="D265" t="str">
            <v>Black</v>
          </cell>
          <cell r="E265">
            <v>16</v>
          </cell>
          <cell r="F265" t="str">
            <v>Mexico</v>
          </cell>
        </row>
        <row r="266">
          <cell r="A266" t="str">
            <v>G 6133</v>
          </cell>
          <cell r="B266" t="str">
            <v>HDR-0967, MEXICO 382, OAXACA 7-A</v>
          </cell>
          <cell r="D266" t="str">
            <v>Black</v>
          </cell>
          <cell r="E266">
            <v>20</v>
          </cell>
          <cell r="F266" t="str">
            <v>Mexico</v>
          </cell>
        </row>
        <row r="267">
          <cell r="A267" t="str">
            <v>G 6415</v>
          </cell>
          <cell r="C267" t="str">
            <v>Mecosta 003</v>
          </cell>
          <cell r="D267" t="str">
            <v>Red</v>
          </cell>
          <cell r="E267">
            <v>57</v>
          </cell>
          <cell r="F267" t="str">
            <v>United States</v>
          </cell>
        </row>
        <row r="268">
          <cell r="A268" t="str">
            <v>G 6416</v>
          </cell>
          <cell r="B268" t="str">
            <v>DRK023</v>
          </cell>
          <cell r="C268" t="str">
            <v>Montcalm 023</v>
          </cell>
          <cell r="D268" t="str">
            <v>Red</v>
          </cell>
          <cell r="E268">
            <v>44</v>
          </cell>
          <cell r="F268" t="str">
            <v>United States</v>
          </cell>
        </row>
        <row r="269">
          <cell r="A269" t="str">
            <v>G 6450</v>
          </cell>
          <cell r="B269" t="str">
            <v>ECUADOR 132, N-459</v>
          </cell>
          <cell r="C269" t="str">
            <v>Matahambre Negro</v>
          </cell>
          <cell r="D269" t="str">
            <v>Black</v>
          </cell>
          <cell r="E269">
            <v>20</v>
          </cell>
          <cell r="F269" t="str">
            <v>Ecuador</v>
          </cell>
        </row>
        <row r="270">
          <cell r="A270" t="str">
            <v>G 6762</v>
          </cell>
          <cell r="B270" t="str">
            <v>NAYARIT 223</v>
          </cell>
          <cell r="C270" t="str">
            <v>Negro Jamapan</v>
          </cell>
          <cell r="D270" t="str">
            <v>Black</v>
          </cell>
          <cell r="E270">
            <v>16.100000000000001</v>
          </cell>
          <cell r="F270" t="str">
            <v>Mexico</v>
          </cell>
        </row>
        <row r="271">
          <cell r="A271" t="str">
            <v>G 6822</v>
          </cell>
          <cell r="B271" t="str">
            <v>GENTRY 20719, HDR-1915</v>
          </cell>
          <cell r="C271" t="str">
            <v>Rojo Mixto</v>
          </cell>
          <cell r="D271" t="str">
            <v>Purple</v>
          </cell>
          <cell r="E271">
            <v>23</v>
          </cell>
          <cell r="F271" t="str">
            <v>Honduras</v>
          </cell>
        </row>
        <row r="272">
          <cell r="A272" t="str">
            <v>G 685</v>
          </cell>
          <cell r="B272" t="str">
            <v>MONCURE 12, PI182007</v>
          </cell>
          <cell r="C272" t="str">
            <v>Vuninkingi (Rwa)</v>
          </cell>
          <cell r="D272" t="str">
            <v>Red</v>
          </cell>
          <cell r="E272">
            <v>25.8</v>
          </cell>
          <cell r="F272" t="str">
            <v>Guatemala</v>
          </cell>
        </row>
        <row r="273">
          <cell r="A273" t="str">
            <v>G 6981</v>
          </cell>
          <cell r="B273" t="str">
            <v>HDR-0367</v>
          </cell>
          <cell r="C273" t="str">
            <v>Guatemala 125</v>
          </cell>
          <cell r="D273" t="str">
            <v>Purple</v>
          </cell>
          <cell r="E273">
            <v>20</v>
          </cell>
          <cell r="F273" t="str">
            <v>Guatemala</v>
          </cell>
        </row>
        <row r="274">
          <cell r="A274" t="str">
            <v>G 7037</v>
          </cell>
          <cell r="B274" t="str">
            <v>HDR-2654</v>
          </cell>
          <cell r="C274" t="str">
            <v>Guatemala 45</v>
          </cell>
          <cell r="D274" t="str">
            <v>Red</v>
          </cell>
          <cell r="E274">
            <v>23</v>
          </cell>
          <cell r="F274" t="str">
            <v>Guatemala</v>
          </cell>
        </row>
        <row r="275">
          <cell r="A275" t="str">
            <v>G 7038</v>
          </cell>
          <cell r="B275" t="str">
            <v>HDR-2666</v>
          </cell>
          <cell r="C275" t="str">
            <v>Rosinha Da Pilaes</v>
          </cell>
          <cell r="D275" t="str">
            <v>Purple</v>
          </cell>
          <cell r="E275">
            <v>19</v>
          </cell>
          <cell r="F275" t="str">
            <v>Brazil</v>
          </cell>
        </row>
        <row r="276">
          <cell r="A276" t="str">
            <v>G 731</v>
          </cell>
          <cell r="B276" t="str">
            <v>PI189012</v>
          </cell>
          <cell r="C276" t="str">
            <v>Tsib Tsinap'Ul</v>
          </cell>
          <cell r="D276" t="str">
            <v>Cream, Other, Black</v>
          </cell>
          <cell r="E276">
            <v>27</v>
          </cell>
          <cell r="F276" t="str">
            <v>Guatemala</v>
          </cell>
        </row>
        <row r="277">
          <cell r="A277" t="str">
            <v>G 734</v>
          </cell>
          <cell r="B277" t="str">
            <v>PI189019</v>
          </cell>
          <cell r="C277" t="str">
            <v>Otz K'Al Tsaik</v>
          </cell>
          <cell r="D277" t="str">
            <v>Yellow</v>
          </cell>
          <cell r="E277">
            <v>14</v>
          </cell>
          <cell r="F277" t="str">
            <v>Guatemala</v>
          </cell>
        </row>
        <row r="278">
          <cell r="A278" t="str">
            <v>G 753</v>
          </cell>
          <cell r="B278" t="str">
            <v>PI190077</v>
          </cell>
          <cell r="C278" t="str">
            <v>O'Ez Ton</v>
          </cell>
          <cell r="D278" t="str">
            <v>Black</v>
          </cell>
          <cell r="E278">
            <v>18</v>
          </cell>
          <cell r="F278" t="str">
            <v>Guatemala</v>
          </cell>
        </row>
        <row r="279">
          <cell r="A279" t="str">
            <v>G 7602</v>
          </cell>
          <cell r="B279" t="str">
            <v>B1644, MEXICO 222</v>
          </cell>
          <cell r="D279" t="str">
            <v>Pink</v>
          </cell>
          <cell r="E279">
            <v>56</v>
          </cell>
          <cell r="F279" t="str">
            <v>Mexico</v>
          </cell>
        </row>
        <row r="280">
          <cell r="A280" t="str">
            <v>G 7742</v>
          </cell>
          <cell r="B280" t="str">
            <v>CHIAPAS 321, GENTRY 21866, PI312016</v>
          </cell>
          <cell r="C280" t="str">
            <v>Negro De Guia</v>
          </cell>
          <cell r="D280" t="str">
            <v>Black</v>
          </cell>
          <cell r="E280">
            <v>22</v>
          </cell>
          <cell r="F280" t="str">
            <v>Mexico</v>
          </cell>
        </row>
        <row r="281">
          <cell r="A281" t="str">
            <v>G 7754</v>
          </cell>
          <cell r="B281" t="str">
            <v>NAYARIT 215</v>
          </cell>
          <cell r="C281" t="str">
            <v>Garbancillo</v>
          </cell>
          <cell r="D281" t="str">
            <v>Cream</v>
          </cell>
          <cell r="E281">
            <v>29</v>
          </cell>
          <cell r="F281" t="str">
            <v>Mexico</v>
          </cell>
        </row>
        <row r="282">
          <cell r="A282" t="str">
            <v>G 7761</v>
          </cell>
          <cell r="B282" t="str">
            <v>GENTRY 21911, OAXACA 123, PI312054</v>
          </cell>
          <cell r="C282" t="str">
            <v>Delgado</v>
          </cell>
          <cell r="D282" t="str">
            <v>Black</v>
          </cell>
          <cell r="E282">
            <v>14</v>
          </cell>
          <cell r="F282" t="str">
            <v>Mexico</v>
          </cell>
        </row>
        <row r="283">
          <cell r="A283" t="str">
            <v>G 7765</v>
          </cell>
          <cell r="B283" t="str">
            <v>BOYACA 64, HDR-0073</v>
          </cell>
          <cell r="D283" t="str">
            <v>Red, Cream</v>
          </cell>
          <cell r="E283">
            <v>21</v>
          </cell>
          <cell r="F283" t="str">
            <v>Colombia</v>
          </cell>
        </row>
        <row r="284">
          <cell r="A284" t="str">
            <v>G 7783</v>
          </cell>
          <cell r="B284" t="str">
            <v>HDR-0355</v>
          </cell>
          <cell r="C284" t="str">
            <v>Guatemala 106</v>
          </cell>
          <cell r="D284" t="str">
            <v>Yellow</v>
          </cell>
          <cell r="E284">
            <v>26</v>
          </cell>
          <cell r="F284" t="str">
            <v>Guatemala</v>
          </cell>
        </row>
        <row r="285">
          <cell r="A285" t="str">
            <v>G 7843</v>
          </cell>
          <cell r="B285" t="str">
            <v>HDR-1245</v>
          </cell>
          <cell r="C285" t="str">
            <v>51508-1</v>
          </cell>
          <cell r="D285" t="str">
            <v>Purple</v>
          </cell>
          <cell r="E285">
            <v>17</v>
          </cell>
          <cell r="F285" t="str">
            <v>Costa Rica</v>
          </cell>
        </row>
        <row r="286">
          <cell r="A286" t="str">
            <v>G 7863</v>
          </cell>
          <cell r="B286" t="str">
            <v>GENTRY 21503, HDR-1943, PI310542</v>
          </cell>
          <cell r="C286" t="str">
            <v>Rojo</v>
          </cell>
          <cell r="D286" t="str">
            <v>Red</v>
          </cell>
          <cell r="E286">
            <v>28</v>
          </cell>
          <cell r="F286" t="str">
            <v>Honduras</v>
          </cell>
        </row>
        <row r="287">
          <cell r="A287" t="str">
            <v>G 7932</v>
          </cell>
          <cell r="C287" t="str">
            <v>Nahuizalco Rojo</v>
          </cell>
          <cell r="D287" t="str">
            <v>Purple</v>
          </cell>
          <cell r="E287">
            <v>25</v>
          </cell>
          <cell r="F287" t="str">
            <v>El Salvador</v>
          </cell>
        </row>
        <row r="288">
          <cell r="A288" t="str">
            <v>G 7952</v>
          </cell>
          <cell r="B288" t="str">
            <v>GENTRY 21307, OAXACA 103, PI311966</v>
          </cell>
          <cell r="C288" t="str">
            <v>Negro Grueso</v>
          </cell>
          <cell r="D288" t="str">
            <v>Black</v>
          </cell>
          <cell r="E288">
            <v>17</v>
          </cell>
          <cell r="F288" t="str">
            <v>Mexico</v>
          </cell>
        </row>
        <row r="289">
          <cell r="A289" t="str">
            <v>G 801</v>
          </cell>
          <cell r="B289" t="str">
            <v>NORVELL 2942, PI196466</v>
          </cell>
          <cell r="D289" t="str">
            <v>Pink, Cream</v>
          </cell>
          <cell r="E289">
            <v>26</v>
          </cell>
          <cell r="F289" t="str">
            <v>Nicaragua</v>
          </cell>
        </row>
        <row r="290">
          <cell r="A290" t="str">
            <v>G 803</v>
          </cell>
          <cell r="B290" t="str">
            <v>NORVELL 2864, PI197031</v>
          </cell>
          <cell r="D290" t="str">
            <v>Black, Cream</v>
          </cell>
          <cell r="E290">
            <v>22.4</v>
          </cell>
          <cell r="F290" t="str">
            <v>El Salvador</v>
          </cell>
        </row>
        <row r="291">
          <cell r="A291" t="str">
            <v>G 8142</v>
          </cell>
          <cell r="C291" t="str">
            <v>Amarillo 169</v>
          </cell>
          <cell r="D291" t="str">
            <v>Yellow</v>
          </cell>
          <cell r="E291">
            <v>22</v>
          </cell>
          <cell r="F291" t="str">
            <v>Mexico</v>
          </cell>
        </row>
        <row r="292">
          <cell r="A292" t="str">
            <v>G 818</v>
          </cell>
          <cell r="B292" t="str">
            <v>GENTRY 10990, PI197970</v>
          </cell>
          <cell r="C292" t="str">
            <v>Bayo Berendo</v>
          </cell>
          <cell r="D292" t="str">
            <v>Cream, Black</v>
          </cell>
          <cell r="E292">
            <v>19</v>
          </cell>
          <cell r="F292" t="str">
            <v>Mexico</v>
          </cell>
        </row>
        <row r="293">
          <cell r="A293" t="str">
            <v>G 8248</v>
          </cell>
          <cell r="B293" t="str">
            <v>GTA-154</v>
          </cell>
          <cell r="C293" t="str">
            <v>Negro</v>
          </cell>
          <cell r="D293" t="str">
            <v>Black</v>
          </cell>
          <cell r="E293">
            <v>36</v>
          </cell>
          <cell r="F293" t="str">
            <v>Guatemala</v>
          </cell>
        </row>
        <row r="294">
          <cell r="A294" t="str">
            <v>G 8266</v>
          </cell>
          <cell r="B294" t="str">
            <v>GTA-0010</v>
          </cell>
          <cell r="C294" t="str">
            <v>Guatemala 0010</v>
          </cell>
          <cell r="D294" t="str">
            <v>Black</v>
          </cell>
          <cell r="E294">
            <v>25</v>
          </cell>
          <cell r="F294" t="str">
            <v>Guatemala</v>
          </cell>
        </row>
        <row r="295">
          <cell r="A295" t="str">
            <v>G 843</v>
          </cell>
          <cell r="B295" t="str">
            <v>NORVELL 3211, PI201345</v>
          </cell>
          <cell r="C295" t="str">
            <v>Haramaya (Eth)</v>
          </cell>
          <cell r="D295" t="str">
            <v>Cream</v>
          </cell>
          <cell r="E295">
            <v>32</v>
          </cell>
          <cell r="F295" t="str">
            <v>Mexico</v>
          </cell>
        </row>
        <row r="296">
          <cell r="A296" t="str">
            <v>G 847</v>
          </cell>
          <cell r="B296" t="str">
            <v>NORVELL 3218, PI201351</v>
          </cell>
          <cell r="D296" t="str">
            <v>Yellow</v>
          </cell>
          <cell r="E296">
            <v>19</v>
          </cell>
          <cell r="F296" t="str">
            <v>Mexico</v>
          </cell>
        </row>
        <row r="297">
          <cell r="A297" t="str">
            <v>G 855</v>
          </cell>
          <cell r="B297" t="str">
            <v>NORVELL 3583, PI201377</v>
          </cell>
          <cell r="D297" t="str">
            <v>Yellow</v>
          </cell>
          <cell r="E297">
            <v>33</v>
          </cell>
          <cell r="F297" t="str">
            <v>Mexico</v>
          </cell>
        </row>
        <row r="298">
          <cell r="A298" t="str">
            <v>G 857</v>
          </cell>
          <cell r="B298" t="str">
            <v>NORVELL 3586, PI201380</v>
          </cell>
          <cell r="D298" t="str">
            <v>White</v>
          </cell>
          <cell r="E298">
            <v>14</v>
          </cell>
          <cell r="F298" t="str">
            <v>Mexico</v>
          </cell>
        </row>
        <row r="299">
          <cell r="A299" t="str">
            <v>G 87</v>
          </cell>
          <cell r="B299" t="str">
            <v>PI150409</v>
          </cell>
          <cell r="C299" t="str">
            <v>De Seda Balla No.15</v>
          </cell>
          <cell r="D299" t="str">
            <v>Cream, Brown</v>
          </cell>
          <cell r="E299">
            <v>27</v>
          </cell>
          <cell r="F299" t="str">
            <v>El Salvador</v>
          </cell>
        </row>
        <row r="300">
          <cell r="A300" t="str">
            <v>G 8729</v>
          </cell>
          <cell r="B300" t="str">
            <v>IVT-77558</v>
          </cell>
          <cell r="C300" t="str">
            <v>Comtessa</v>
          </cell>
          <cell r="D300" t="str">
            <v>White</v>
          </cell>
          <cell r="E300">
            <v>17</v>
          </cell>
          <cell r="F300" t="str">
            <v>Germany</v>
          </cell>
        </row>
        <row r="301">
          <cell r="A301" t="str">
            <v>G 8897</v>
          </cell>
          <cell r="B301" t="str">
            <v>AGUASCALIENTES 29, PI313222</v>
          </cell>
          <cell r="C301" t="str">
            <v>Garrapata</v>
          </cell>
          <cell r="D301" t="str">
            <v>Yellow</v>
          </cell>
          <cell r="E301">
            <v>59</v>
          </cell>
          <cell r="F301" t="str">
            <v>Mexico</v>
          </cell>
        </row>
        <row r="302">
          <cell r="A302" t="str">
            <v>G 8925</v>
          </cell>
          <cell r="B302" t="str">
            <v>MEXICO 108, PI313450</v>
          </cell>
          <cell r="C302" t="str">
            <v>Moro</v>
          </cell>
          <cell r="D302" t="str">
            <v>Cream, Other, Black</v>
          </cell>
          <cell r="E302">
            <v>0</v>
          </cell>
          <cell r="F302" t="str">
            <v>Mexico</v>
          </cell>
        </row>
        <row r="303">
          <cell r="A303" t="str">
            <v>G 8931</v>
          </cell>
          <cell r="B303" t="str">
            <v>MEXICO 300, MEXICO 44-1, PI313781</v>
          </cell>
          <cell r="C303" t="str">
            <v>Canelo</v>
          </cell>
          <cell r="D303" t="str">
            <v>Cream, Purple</v>
          </cell>
          <cell r="E303">
            <v>60</v>
          </cell>
          <cell r="F303" t="str">
            <v>Mexico</v>
          </cell>
        </row>
        <row r="304">
          <cell r="A304" t="str">
            <v>G 955</v>
          </cell>
          <cell r="B304" t="str">
            <v>NORVELL 3807, PI209493</v>
          </cell>
          <cell r="D304" t="str">
            <v>Purple, Cream</v>
          </cell>
          <cell r="E304">
            <v>20.2</v>
          </cell>
          <cell r="F304" t="str">
            <v>Costa Rica</v>
          </cell>
        </row>
        <row r="305">
          <cell r="A305" t="str">
            <v>G 9731</v>
          </cell>
          <cell r="B305" t="str">
            <v>M7612</v>
          </cell>
          <cell r="C305" t="str">
            <v>Cacahuate</v>
          </cell>
          <cell r="D305" t="str">
            <v>Cream, Black</v>
          </cell>
          <cell r="E305">
            <v>33</v>
          </cell>
          <cell r="F305" t="str">
            <v>Mexico</v>
          </cell>
        </row>
        <row r="306">
          <cell r="A306" t="str">
            <v>G 9872</v>
          </cell>
          <cell r="B306" t="str">
            <v>M7980</v>
          </cell>
          <cell r="D306" t="str">
            <v>Brown</v>
          </cell>
          <cell r="E306">
            <v>30</v>
          </cell>
          <cell r="F306" t="str">
            <v>Mexico</v>
          </cell>
        </row>
        <row r="307">
          <cell r="A307" t="str">
            <v>G 9892</v>
          </cell>
          <cell r="B307" t="str">
            <v>M8005</v>
          </cell>
          <cell r="C307" t="str">
            <v>Ojo De Venado</v>
          </cell>
          <cell r="D307" t="str">
            <v>Cream, Brown</v>
          </cell>
          <cell r="E307">
            <v>40</v>
          </cell>
          <cell r="F307" t="str">
            <v>Mexico</v>
          </cell>
        </row>
        <row r="308">
          <cell r="A308" t="str">
            <v>G 1113</v>
          </cell>
          <cell r="B308" t="str">
            <v>PI282118</v>
          </cell>
          <cell r="C308" t="str">
            <v>Coscorron Alto Jahuel</v>
          </cell>
          <cell r="D308" t="str">
            <v>White, Other</v>
          </cell>
          <cell r="E308">
            <v>52</v>
          </cell>
          <cell r="F308" t="str">
            <v>Chile</v>
          </cell>
        </row>
        <row r="309">
          <cell r="A309" t="str">
            <v>G11512</v>
          </cell>
          <cell r="B309" t="str">
            <v>ECUADOR 6A</v>
          </cell>
          <cell r="C309" t="str">
            <v>Yunguilla</v>
          </cell>
          <cell r="D309" t="str">
            <v>Purple</v>
          </cell>
          <cell r="E309">
            <v>29</v>
          </cell>
          <cell r="F309" t="str">
            <v>Ecuador</v>
          </cell>
        </row>
        <row r="310">
          <cell r="A310" t="str">
            <v>G11521</v>
          </cell>
          <cell r="B310" t="str">
            <v>ECUADOR 324</v>
          </cell>
          <cell r="C310" t="str">
            <v>Ashpa Poroto</v>
          </cell>
          <cell r="D310" t="str">
            <v>Yellow, Black</v>
          </cell>
          <cell r="E310">
            <v>38</v>
          </cell>
          <cell r="F310" t="str">
            <v>Ecuador</v>
          </cell>
        </row>
        <row r="311">
          <cell r="A311" t="str">
            <v>G11557</v>
          </cell>
          <cell r="B311" t="str">
            <v>ECUADOR 229</v>
          </cell>
          <cell r="C311" t="str">
            <v>Copete</v>
          </cell>
          <cell r="D311" t="str">
            <v>Cream, Red</v>
          </cell>
          <cell r="E311">
            <v>36</v>
          </cell>
          <cell r="F311" t="str">
            <v>Ecuador</v>
          </cell>
        </row>
        <row r="312">
          <cell r="A312" t="str">
            <v>G11564</v>
          </cell>
          <cell r="B312" t="str">
            <v>ECUADOR 299</v>
          </cell>
          <cell r="C312" t="str">
            <v>Hilador</v>
          </cell>
          <cell r="D312" t="str">
            <v>Cream, Red</v>
          </cell>
          <cell r="E312">
            <v>49.5</v>
          </cell>
          <cell r="F312" t="str">
            <v>Ecuador</v>
          </cell>
        </row>
        <row r="313">
          <cell r="A313" t="str">
            <v>G11585</v>
          </cell>
          <cell r="B313" t="str">
            <v>CUZCO 9, PER-207</v>
          </cell>
          <cell r="C313" t="str">
            <v>Angel Poroto</v>
          </cell>
          <cell r="D313" t="str">
            <v>Yellow</v>
          </cell>
          <cell r="E313">
            <v>37</v>
          </cell>
          <cell r="F313" t="str">
            <v>Peru</v>
          </cell>
        </row>
        <row r="314">
          <cell r="A314" t="str">
            <v>G11708</v>
          </cell>
          <cell r="B314" t="str">
            <v>BUV-008</v>
          </cell>
          <cell r="D314" t="str">
            <v>White, Purple, Cream</v>
          </cell>
          <cell r="E314">
            <v>64</v>
          </cell>
          <cell r="F314" t="str">
            <v>Peru</v>
          </cell>
        </row>
        <row r="315">
          <cell r="A315" t="str">
            <v>G11715</v>
          </cell>
          <cell r="B315" t="str">
            <v>BUV-015</v>
          </cell>
          <cell r="D315" t="str">
            <v>White, Cream</v>
          </cell>
          <cell r="E315">
            <v>65</v>
          </cell>
          <cell r="F315" t="str">
            <v>Peru</v>
          </cell>
        </row>
        <row r="316">
          <cell r="A316" t="str">
            <v>G11716</v>
          </cell>
          <cell r="B316" t="str">
            <v>BUV-016</v>
          </cell>
          <cell r="D316" t="str">
            <v>White</v>
          </cell>
          <cell r="E316">
            <v>52</v>
          </cell>
          <cell r="F316" t="str">
            <v>Peru</v>
          </cell>
        </row>
        <row r="317">
          <cell r="A317" t="str">
            <v>G11723</v>
          </cell>
          <cell r="B317" t="str">
            <v>BUV-023</v>
          </cell>
          <cell r="C317" t="str">
            <v>Tacoyunya</v>
          </cell>
          <cell r="D317" t="str">
            <v>White</v>
          </cell>
          <cell r="E317">
            <v>21</v>
          </cell>
          <cell r="F317" t="str">
            <v>Peru</v>
          </cell>
        </row>
        <row r="318">
          <cell r="A318" t="str">
            <v>G11727</v>
          </cell>
          <cell r="B318" t="str">
            <v>BUV-027</v>
          </cell>
          <cell r="C318" t="str">
            <v>Tacoyunya</v>
          </cell>
          <cell r="D318" t="str">
            <v>Cream</v>
          </cell>
          <cell r="E318">
            <v>59.5</v>
          </cell>
          <cell r="F318" t="str">
            <v>Peru</v>
          </cell>
        </row>
        <row r="319">
          <cell r="A319" t="str">
            <v>G11728</v>
          </cell>
          <cell r="B319" t="str">
            <v>BUV-028</v>
          </cell>
          <cell r="C319" t="str">
            <v>Tacoyunya</v>
          </cell>
          <cell r="D319" t="str">
            <v>Pink</v>
          </cell>
          <cell r="E319">
            <v>35</v>
          </cell>
          <cell r="F319" t="str">
            <v>Peru</v>
          </cell>
        </row>
        <row r="320">
          <cell r="A320" t="str">
            <v>G11732</v>
          </cell>
          <cell r="B320" t="str">
            <v>BUV-032</v>
          </cell>
          <cell r="C320" t="str">
            <v>Yunya</v>
          </cell>
          <cell r="D320" t="str">
            <v>Yellow</v>
          </cell>
          <cell r="E320">
            <v>64</v>
          </cell>
          <cell r="F320" t="str">
            <v>Peru</v>
          </cell>
        </row>
        <row r="321">
          <cell r="A321" t="str">
            <v>G11735</v>
          </cell>
          <cell r="B321" t="str">
            <v>BUV-035</v>
          </cell>
          <cell r="C321" t="str">
            <v>Caballero</v>
          </cell>
          <cell r="D321" t="str">
            <v>White</v>
          </cell>
          <cell r="E321">
            <v>55</v>
          </cell>
          <cell r="F321" t="str">
            <v>Peru</v>
          </cell>
        </row>
        <row r="322">
          <cell r="A322" t="str">
            <v>G11737</v>
          </cell>
          <cell r="B322" t="str">
            <v>BUV-037</v>
          </cell>
          <cell r="C322" t="str">
            <v>Yunya</v>
          </cell>
          <cell r="D322" t="str">
            <v>Purple</v>
          </cell>
          <cell r="E322">
            <v>54</v>
          </cell>
          <cell r="F322" t="str">
            <v>Peru</v>
          </cell>
        </row>
        <row r="323">
          <cell r="A323" t="str">
            <v>G11759A</v>
          </cell>
          <cell r="B323" t="str">
            <v>BUV-059, CAJAMARCA 231</v>
          </cell>
          <cell r="C323" t="str">
            <v>Tiacho</v>
          </cell>
          <cell r="D323" t="str">
            <v>Cream</v>
          </cell>
          <cell r="E323">
            <v>28</v>
          </cell>
          <cell r="F323" t="str">
            <v>Peru</v>
          </cell>
        </row>
        <row r="324">
          <cell r="A324" t="str">
            <v>G11764D</v>
          </cell>
          <cell r="B324" t="str">
            <v>BUV-065, CAJAMARCA 241</v>
          </cell>
          <cell r="C324" t="str">
            <v>Nuña Grande</v>
          </cell>
          <cell r="D324" t="str">
            <v>Other</v>
          </cell>
          <cell r="E324">
            <v>54.6</v>
          </cell>
          <cell r="F324" t="str">
            <v>Peru</v>
          </cell>
        </row>
        <row r="325">
          <cell r="A325" t="str">
            <v>G11776A</v>
          </cell>
          <cell r="B325" t="str">
            <v>BUV-077, CAJAMARCA 243</v>
          </cell>
          <cell r="C325" t="str">
            <v>Chusho</v>
          </cell>
          <cell r="D325" t="str">
            <v>Cream, Black</v>
          </cell>
          <cell r="E325">
            <v>33</v>
          </cell>
          <cell r="F325" t="str">
            <v>Peru</v>
          </cell>
        </row>
        <row r="326">
          <cell r="A326" t="str">
            <v>G11780D</v>
          </cell>
          <cell r="B326" t="str">
            <v>BUV-081, CAJAMARCA 235</v>
          </cell>
          <cell r="D326" t="str">
            <v>Other, Black</v>
          </cell>
          <cell r="E326">
            <v>29.2</v>
          </cell>
          <cell r="F326" t="str">
            <v>Peru</v>
          </cell>
        </row>
        <row r="327">
          <cell r="A327" t="str">
            <v>G11787</v>
          </cell>
          <cell r="B327" t="str">
            <v>BUV-088</v>
          </cell>
          <cell r="C327" t="str">
            <v>Chaucha</v>
          </cell>
          <cell r="D327" t="str">
            <v>Cream, Red</v>
          </cell>
          <cell r="E327">
            <v>48</v>
          </cell>
          <cell r="F327" t="str">
            <v>Peru</v>
          </cell>
        </row>
        <row r="328">
          <cell r="A328" t="str">
            <v>G11792</v>
          </cell>
          <cell r="B328" t="str">
            <v>BUV-093</v>
          </cell>
          <cell r="C328" t="str">
            <v>Poroto</v>
          </cell>
          <cell r="D328" t="str">
            <v>Red, Cream</v>
          </cell>
          <cell r="E328">
            <v>71</v>
          </cell>
          <cell r="F328" t="str">
            <v>Peru</v>
          </cell>
        </row>
        <row r="329">
          <cell r="A329" t="str">
            <v>G11800</v>
          </cell>
          <cell r="B329" t="str">
            <v>BUV-101</v>
          </cell>
          <cell r="C329" t="str">
            <v>Poroto</v>
          </cell>
          <cell r="D329" t="str">
            <v>Red, Yellow</v>
          </cell>
          <cell r="E329">
            <v>55</v>
          </cell>
          <cell r="F329" t="str">
            <v>Peru</v>
          </cell>
        </row>
        <row r="330">
          <cell r="A330" t="str">
            <v>G11801</v>
          </cell>
          <cell r="B330" t="str">
            <v>BUV-102</v>
          </cell>
          <cell r="C330" t="str">
            <v>Poroto</v>
          </cell>
          <cell r="D330" t="str">
            <v>Yellow, Red</v>
          </cell>
          <cell r="E330">
            <v>66</v>
          </cell>
          <cell r="F330" t="str">
            <v>Peru</v>
          </cell>
        </row>
        <row r="331">
          <cell r="A331" t="str">
            <v>G11805</v>
          </cell>
          <cell r="B331" t="str">
            <v>BUV-106</v>
          </cell>
          <cell r="C331" t="str">
            <v>Poroto</v>
          </cell>
          <cell r="D331" t="str">
            <v>Cream, Purple</v>
          </cell>
          <cell r="E331">
            <v>48</v>
          </cell>
          <cell r="F331" t="str">
            <v>Peru</v>
          </cell>
        </row>
        <row r="332">
          <cell r="A332" t="str">
            <v>G11808</v>
          </cell>
          <cell r="B332" t="str">
            <v>BUV-109</v>
          </cell>
          <cell r="C332" t="str">
            <v>Nuña</v>
          </cell>
          <cell r="D332" t="str">
            <v>White, Brown</v>
          </cell>
          <cell r="E332">
            <v>45</v>
          </cell>
          <cell r="F332" t="str">
            <v>Peru</v>
          </cell>
        </row>
        <row r="333">
          <cell r="A333" t="str">
            <v>G11957</v>
          </cell>
          <cell r="B333" t="str">
            <v>M7585-7-1</v>
          </cell>
          <cell r="C333" t="str">
            <v>Cacahuate</v>
          </cell>
          <cell r="D333" t="str">
            <v>Cream, Red</v>
          </cell>
          <cell r="E333">
            <v>38</v>
          </cell>
          <cell r="F333" t="str">
            <v>Mexico</v>
          </cell>
        </row>
        <row r="334">
          <cell r="A334" t="str">
            <v>G11982</v>
          </cell>
          <cell r="B334" t="str">
            <v>M7616-3-1-BULK</v>
          </cell>
          <cell r="C334" t="str">
            <v>Cacahuate</v>
          </cell>
          <cell r="D334" t="str">
            <v>Cream, Red</v>
          </cell>
          <cell r="E334">
            <v>54</v>
          </cell>
          <cell r="F334" t="str">
            <v>Mexico</v>
          </cell>
        </row>
        <row r="335">
          <cell r="A335" t="str">
            <v>G12028</v>
          </cell>
          <cell r="B335" t="str">
            <v>ANCASH 92, LM76A/1001</v>
          </cell>
          <cell r="C335" t="str">
            <v>Nuña Crema Y Marron</v>
          </cell>
          <cell r="D335" t="str">
            <v>Yellow</v>
          </cell>
          <cell r="E335">
            <v>40.6</v>
          </cell>
          <cell r="F335" t="str">
            <v>Peru</v>
          </cell>
        </row>
        <row r="336">
          <cell r="A336" t="str">
            <v>G12041</v>
          </cell>
          <cell r="B336" t="str">
            <v>APURIMAC 54</v>
          </cell>
          <cell r="C336" t="str">
            <v>Nuña</v>
          </cell>
          <cell r="D336" t="str">
            <v>Purple</v>
          </cell>
          <cell r="E336">
            <v>41.6</v>
          </cell>
          <cell r="F336" t="str">
            <v>Peru</v>
          </cell>
        </row>
        <row r="337">
          <cell r="A337" t="str">
            <v>G12061</v>
          </cell>
          <cell r="B337" t="str">
            <v>AYACUCHO 60, LM76A/1097</v>
          </cell>
          <cell r="D337" t="str">
            <v>White, Cream</v>
          </cell>
          <cell r="E337">
            <v>67</v>
          </cell>
          <cell r="F337" t="str">
            <v>Peru</v>
          </cell>
        </row>
        <row r="338">
          <cell r="A338" t="str">
            <v>G12064</v>
          </cell>
          <cell r="B338" t="str">
            <v>AYACUCHO 63, LM76A/1100</v>
          </cell>
          <cell r="D338" t="str">
            <v>White, Red</v>
          </cell>
          <cell r="E338">
            <v>55</v>
          </cell>
          <cell r="F338" t="str">
            <v>Peru</v>
          </cell>
        </row>
        <row r="339">
          <cell r="A339" t="str">
            <v>G12071</v>
          </cell>
          <cell r="B339" t="str">
            <v>AYACUCHO 73, LM76A/1107</v>
          </cell>
          <cell r="D339" t="str">
            <v>Cream, Yellow</v>
          </cell>
          <cell r="E339">
            <v>41</v>
          </cell>
          <cell r="F339" t="str">
            <v>Peru</v>
          </cell>
        </row>
        <row r="340">
          <cell r="A340" t="str">
            <v>G12076</v>
          </cell>
          <cell r="B340" t="str">
            <v>AYACUCHO 86</v>
          </cell>
          <cell r="D340" t="str">
            <v>Cream</v>
          </cell>
          <cell r="E340">
            <v>48</v>
          </cell>
          <cell r="F340" t="str">
            <v>Peru</v>
          </cell>
        </row>
        <row r="341">
          <cell r="A341" t="str">
            <v>G12092</v>
          </cell>
          <cell r="B341" t="str">
            <v>AYACUCHO 118-1</v>
          </cell>
          <cell r="D341" t="str">
            <v>White</v>
          </cell>
          <cell r="E341">
            <v>77</v>
          </cell>
          <cell r="F341" t="str">
            <v>Peru</v>
          </cell>
        </row>
        <row r="342">
          <cell r="A342" t="str">
            <v>G12094</v>
          </cell>
          <cell r="B342" t="str">
            <v>AYACUCHO 120, LM76A/1148</v>
          </cell>
          <cell r="C342" t="str">
            <v>Nuña Nuve</v>
          </cell>
          <cell r="D342" t="str">
            <v>Brown</v>
          </cell>
          <cell r="E342">
            <v>39.6</v>
          </cell>
          <cell r="F342" t="str">
            <v>Peru</v>
          </cell>
        </row>
        <row r="343">
          <cell r="A343" t="str">
            <v>G12096</v>
          </cell>
          <cell r="B343" t="str">
            <v>AYACUCHO 125, LM76A/1153</v>
          </cell>
          <cell r="C343" t="str">
            <v>Plomo</v>
          </cell>
          <cell r="D343" t="str">
            <v>Brown</v>
          </cell>
          <cell r="E343">
            <v>45</v>
          </cell>
          <cell r="F343" t="str">
            <v>Peru</v>
          </cell>
        </row>
        <row r="344">
          <cell r="A344" t="str">
            <v>G12117</v>
          </cell>
          <cell r="B344" t="str">
            <v>AYACUCHO 169</v>
          </cell>
          <cell r="D344" t="str">
            <v>Black</v>
          </cell>
          <cell r="E344">
            <v>37.200000000000003</v>
          </cell>
          <cell r="F344" t="str">
            <v>Peru</v>
          </cell>
        </row>
        <row r="345">
          <cell r="A345" t="str">
            <v>G12119</v>
          </cell>
          <cell r="B345" t="str">
            <v>AYACUCHO 176</v>
          </cell>
          <cell r="D345" t="str">
            <v>Pink</v>
          </cell>
          <cell r="E345">
            <v>46</v>
          </cell>
          <cell r="F345" t="str">
            <v>Peru</v>
          </cell>
        </row>
        <row r="346">
          <cell r="A346" t="str">
            <v>G12120</v>
          </cell>
          <cell r="B346" t="str">
            <v>AYACUCHO 179</v>
          </cell>
          <cell r="D346" t="str">
            <v>Cream, Black</v>
          </cell>
          <cell r="E346">
            <v>39</v>
          </cell>
          <cell r="F346" t="str">
            <v>Peru</v>
          </cell>
        </row>
        <row r="347">
          <cell r="A347" t="str">
            <v>G12136</v>
          </cell>
          <cell r="B347" t="str">
            <v>CUZCO 6</v>
          </cell>
          <cell r="C347" t="str">
            <v>Yanasara Poroto</v>
          </cell>
          <cell r="D347" t="str">
            <v>Cream, Purple</v>
          </cell>
          <cell r="E347">
            <v>45.2</v>
          </cell>
          <cell r="F347" t="str">
            <v>Peru</v>
          </cell>
        </row>
        <row r="348">
          <cell r="A348" t="str">
            <v>G12137</v>
          </cell>
          <cell r="B348" t="str">
            <v>CUZCO 50</v>
          </cell>
          <cell r="C348" t="str">
            <v>Poroto Bayo</v>
          </cell>
          <cell r="D348" t="str">
            <v>Cream</v>
          </cell>
          <cell r="E348">
            <v>49</v>
          </cell>
          <cell r="F348" t="str">
            <v>Peru</v>
          </cell>
        </row>
        <row r="349">
          <cell r="A349" t="str">
            <v>G12138</v>
          </cell>
          <cell r="B349" t="str">
            <v>CUZCO 71</v>
          </cell>
          <cell r="C349" t="str">
            <v>Nuña</v>
          </cell>
          <cell r="D349" t="str">
            <v>Cream, Yellow</v>
          </cell>
          <cell r="E349">
            <v>46.4</v>
          </cell>
          <cell r="F349" t="str">
            <v>Peru</v>
          </cell>
        </row>
        <row r="350">
          <cell r="A350" t="str">
            <v>G12139</v>
          </cell>
          <cell r="B350" t="str">
            <v>CUZCO 73, LM76A/1299</v>
          </cell>
          <cell r="C350" t="str">
            <v>Nuña</v>
          </cell>
          <cell r="D350" t="str">
            <v>White</v>
          </cell>
          <cell r="E350">
            <v>54.2</v>
          </cell>
          <cell r="F350" t="str">
            <v>Peru</v>
          </cell>
        </row>
        <row r="351">
          <cell r="A351" t="str">
            <v>G12143</v>
          </cell>
          <cell r="B351" t="str">
            <v>CUZCO 79, LM76A/1305</v>
          </cell>
          <cell r="D351" t="str">
            <v>Cream</v>
          </cell>
          <cell r="E351">
            <v>56</v>
          </cell>
          <cell r="F351" t="str">
            <v>Peru</v>
          </cell>
        </row>
        <row r="352">
          <cell r="A352" t="str">
            <v>G12150</v>
          </cell>
          <cell r="B352" t="str">
            <v>HUANCAVELICA 18</v>
          </cell>
          <cell r="C352" t="str">
            <v>Nuña</v>
          </cell>
          <cell r="D352" t="str">
            <v>Cream, Brown</v>
          </cell>
          <cell r="E352">
            <v>42.4</v>
          </cell>
          <cell r="F352" t="str">
            <v>Peru</v>
          </cell>
        </row>
        <row r="353">
          <cell r="A353" t="str">
            <v>G12154</v>
          </cell>
          <cell r="B353" t="str">
            <v>ICA 22, LM76A/1494</v>
          </cell>
          <cell r="C353" t="str">
            <v>Negro De Chincha</v>
          </cell>
          <cell r="D353" t="str">
            <v>Black</v>
          </cell>
          <cell r="E353">
            <v>50.5</v>
          </cell>
          <cell r="F353" t="str">
            <v>Peru</v>
          </cell>
        </row>
        <row r="354">
          <cell r="A354" t="str">
            <v>G12169</v>
          </cell>
          <cell r="B354" t="str">
            <v>PIURA 16</v>
          </cell>
          <cell r="D354" t="str">
            <v>Red, Cream</v>
          </cell>
          <cell r="E354">
            <v>40</v>
          </cell>
          <cell r="F354" t="str">
            <v>Peru</v>
          </cell>
        </row>
        <row r="355">
          <cell r="A355" t="str">
            <v>G12177</v>
          </cell>
          <cell r="B355" t="str">
            <v>LM76A/1531, SAN MARTIN 52</v>
          </cell>
          <cell r="C355" t="str">
            <v>Ahuisho Rosado</v>
          </cell>
          <cell r="D355" t="str">
            <v>Cream, Red</v>
          </cell>
          <cell r="E355">
            <v>35</v>
          </cell>
          <cell r="F355" t="str">
            <v>Peru</v>
          </cell>
        </row>
        <row r="356">
          <cell r="A356" t="str">
            <v>G12184</v>
          </cell>
          <cell r="B356" t="str">
            <v>AYACUCHO 79, LM76A/1075</v>
          </cell>
          <cell r="C356" t="str">
            <v>Caballero</v>
          </cell>
          <cell r="D356" t="str">
            <v>White</v>
          </cell>
          <cell r="E356">
            <v>16.3</v>
          </cell>
          <cell r="F356" t="str">
            <v>Peru</v>
          </cell>
        </row>
        <row r="357">
          <cell r="A357" t="str">
            <v>G12193</v>
          </cell>
          <cell r="B357" t="str">
            <v>CAJAMARCA 175</v>
          </cell>
          <cell r="D357" t="str">
            <v>Cream, Red</v>
          </cell>
          <cell r="E357">
            <v>38</v>
          </cell>
          <cell r="F357" t="str">
            <v>Peru</v>
          </cell>
        </row>
        <row r="358">
          <cell r="A358" t="str">
            <v>G12231</v>
          </cell>
          <cell r="B358" t="str">
            <v>CAT-0290</v>
          </cell>
          <cell r="C358" t="str">
            <v>Bolon Blanco</v>
          </cell>
          <cell r="D358" t="str">
            <v>White</v>
          </cell>
          <cell r="E358">
            <v>59</v>
          </cell>
          <cell r="F358" t="str">
            <v>Ecuador</v>
          </cell>
        </row>
        <row r="359">
          <cell r="A359" t="str">
            <v>G12240</v>
          </cell>
          <cell r="B359" t="str">
            <v>CAT-0367-1</v>
          </cell>
          <cell r="C359" t="str">
            <v>Mix-19-I</v>
          </cell>
          <cell r="D359" t="str">
            <v>Cream, Purple</v>
          </cell>
          <cell r="E359">
            <v>84</v>
          </cell>
          <cell r="F359" t="str">
            <v>Ecuador</v>
          </cell>
        </row>
        <row r="360">
          <cell r="A360" t="str">
            <v>G12288</v>
          </cell>
          <cell r="B360" t="str">
            <v>CAT-0570</v>
          </cell>
          <cell r="C360" t="str">
            <v>Mix-Imantag-14</v>
          </cell>
          <cell r="D360" t="str">
            <v>Cream, Other, Black</v>
          </cell>
          <cell r="E360">
            <v>38</v>
          </cell>
          <cell r="F360" t="str">
            <v>Ecuador</v>
          </cell>
        </row>
        <row r="361">
          <cell r="A361" t="str">
            <v>G12353</v>
          </cell>
          <cell r="B361" t="str">
            <v>CAT-0721</v>
          </cell>
          <cell r="C361" t="str">
            <v>Plomo Mor. Grande Ojo Negro</v>
          </cell>
          <cell r="D361" t="str">
            <v>Cream, Other, Black</v>
          </cell>
          <cell r="E361">
            <v>41</v>
          </cell>
          <cell r="F361" t="str">
            <v>Ecuador</v>
          </cell>
        </row>
        <row r="362">
          <cell r="A362" t="str">
            <v>G12361</v>
          </cell>
          <cell r="B362" t="str">
            <v>CAT-0750</v>
          </cell>
          <cell r="C362" t="str">
            <v>Blanco Gran. Sold. Cr.</v>
          </cell>
          <cell r="D362" t="str">
            <v>White, Cream</v>
          </cell>
          <cell r="E362">
            <v>54</v>
          </cell>
          <cell r="F362" t="str">
            <v>Ecuador</v>
          </cell>
        </row>
        <row r="363">
          <cell r="A363" t="str">
            <v>G12484</v>
          </cell>
          <cell r="B363" t="str">
            <v>CAT-1050</v>
          </cell>
          <cell r="C363" t="str">
            <v>Colorado 30-3</v>
          </cell>
          <cell r="D363" t="str">
            <v>Pink, Red</v>
          </cell>
          <cell r="E363">
            <v>39</v>
          </cell>
          <cell r="F363" t="str">
            <v>Ecuador</v>
          </cell>
        </row>
        <row r="364">
          <cell r="A364" t="str">
            <v>G12501</v>
          </cell>
          <cell r="B364" t="str">
            <v>CAT-1090</v>
          </cell>
          <cell r="C364" t="str">
            <v>Crema Manchado Bolon</v>
          </cell>
          <cell r="D364" t="str">
            <v>Cream, Black</v>
          </cell>
          <cell r="E364">
            <v>84</v>
          </cell>
          <cell r="F364" t="str">
            <v>Ecuador</v>
          </cell>
        </row>
        <row r="365">
          <cell r="A365" t="str">
            <v>G12506</v>
          </cell>
          <cell r="B365" t="str">
            <v>PG 0003</v>
          </cell>
          <cell r="D365" t="str">
            <v>Cream, Other, Black</v>
          </cell>
          <cell r="E365">
            <v>32</v>
          </cell>
          <cell r="F365" t="str">
            <v>Peru</v>
          </cell>
        </row>
        <row r="366">
          <cell r="A366" t="str">
            <v>G12517</v>
          </cell>
          <cell r="B366" t="str">
            <v>PG 0018</v>
          </cell>
          <cell r="D366" t="str">
            <v>Cream, Red</v>
          </cell>
          <cell r="E366">
            <v>39</v>
          </cell>
          <cell r="F366" t="str">
            <v>Peru</v>
          </cell>
        </row>
        <row r="367">
          <cell r="A367" t="str">
            <v>G12529</v>
          </cell>
          <cell r="B367" t="str">
            <v>PG 0033</v>
          </cell>
          <cell r="D367" t="str">
            <v>Red</v>
          </cell>
          <cell r="E367">
            <v>27</v>
          </cell>
          <cell r="F367" t="str">
            <v>Peru</v>
          </cell>
        </row>
        <row r="368">
          <cell r="A368" t="str">
            <v>G12575</v>
          </cell>
          <cell r="B368" t="str">
            <v>PER002055, PG 0126, PI577677</v>
          </cell>
          <cell r="C368" t="str">
            <v>Nuña Ploma</v>
          </cell>
          <cell r="D368" t="str">
            <v>Other</v>
          </cell>
          <cell r="E368">
            <v>38.1</v>
          </cell>
          <cell r="F368" t="str">
            <v>Peru</v>
          </cell>
        </row>
        <row r="369">
          <cell r="A369" t="str">
            <v>G12588</v>
          </cell>
          <cell r="B369" t="str">
            <v>PG 0139</v>
          </cell>
          <cell r="C369" t="str">
            <v>Nuña Huevo De Huanchaco</v>
          </cell>
          <cell r="D369" t="str">
            <v>White, Red</v>
          </cell>
          <cell r="E369">
            <v>49.8</v>
          </cell>
          <cell r="F369" t="str">
            <v>Peru</v>
          </cell>
        </row>
        <row r="370">
          <cell r="A370" t="str">
            <v>G12591</v>
          </cell>
          <cell r="B370" t="str">
            <v>PG 0142</v>
          </cell>
          <cell r="C370" t="str">
            <v>Vaquita-1</v>
          </cell>
          <cell r="D370" t="str">
            <v>White, Purple</v>
          </cell>
          <cell r="E370">
            <v>48</v>
          </cell>
          <cell r="F370" t="str">
            <v>Peru</v>
          </cell>
        </row>
        <row r="371">
          <cell r="A371" t="str">
            <v>G12610</v>
          </cell>
          <cell r="B371" t="str">
            <v>COMP.006</v>
          </cell>
          <cell r="C371" t="str">
            <v>Bayo Mediano</v>
          </cell>
          <cell r="D371" t="str">
            <v>Cream</v>
          </cell>
          <cell r="E371">
            <v>34</v>
          </cell>
          <cell r="F371" t="str">
            <v>Peru</v>
          </cell>
        </row>
        <row r="372">
          <cell r="A372" t="str">
            <v>G12614</v>
          </cell>
          <cell r="B372" t="str">
            <v>COMP.011</v>
          </cell>
          <cell r="C372" t="str">
            <v>Canario Pintado</v>
          </cell>
          <cell r="D372" t="str">
            <v>Cream, Black</v>
          </cell>
          <cell r="E372">
            <v>53</v>
          </cell>
          <cell r="F372" t="str">
            <v>Peru</v>
          </cell>
        </row>
        <row r="373">
          <cell r="A373" t="str">
            <v>G12617</v>
          </cell>
          <cell r="B373" t="str">
            <v>COMP.014</v>
          </cell>
          <cell r="D373" t="str">
            <v>Cream</v>
          </cell>
          <cell r="E373">
            <v>52</v>
          </cell>
          <cell r="F373" t="str">
            <v>Peru</v>
          </cell>
        </row>
        <row r="374">
          <cell r="A374" t="str">
            <v>G12620</v>
          </cell>
          <cell r="B374" t="str">
            <v>COMP.019</v>
          </cell>
          <cell r="D374" t="str">
            <v>Yellow, Red</v>
          </cell>
          <cell r="E374">
            <v>43</v>
          </cell>
          <cell r="F374" t="str">
            <v>Peru</v>
          </cell>
        </row>
        <row r="375">
          <cell r="A375" t="str">
            <v>G12623</v>
          </cell>
          <cell r="B375" t="str">
            <v>COMP.023</v>
          </cell>
          <cell r="C375" t="str">
            <v>Numia Plana</v>
          </cell>
          <cell r="D375" t="str">
            <v>Other</v>
          </cell>
          <cell r="E375">
            <v>42.4</v>
          </cell>
          <cell r="F375" t="str">
            <v>Peru</v>
          </cell>
        </row>
        <row r="376">
          <cell r="A376" t="str">
            <v>G12624</v>
          </cell>
          <cell r="B376" t="str">
            <v>COMP.024</v>
          </cell>
          <cell r="C376" t="str">
            <v>Nuña Pintada</v>
          </cell>
          <cell r="D376" t="str">
            <v>Purple, Black</v>
          </cell>
          <cell r="E376">
            <v>39.6</v>
          </cell>
          <cell r="F376" t="str">
            <v>Peru</v>
          </cell>
        </row>
        <row r="377">
          <cell r="A377" t="str">
            <v>G12628</v>
          </cell>
          <cell r="B377" t="str">
            <v>COMP.028</v>
          </cell>
          <cell r="C377" t="str">
            <v>Numia Canario</v>
          </cell>
          <cell r="D377" t="str">
            <v>Yellow</v>
          </cell>
          <cell r="E377">
            <v>38.200000000000003</v>
          </cell>
          <cell r="F377" t="str">
            <v>Peru</v>
          </cell>
        </row>
        <row r="378">
          <cell r="A378" t="str">
            <v>G12648</v>
          </cell>
          <cell r="B378" t="str">
            <v>ANTIOQUIA 142</v>
          </cell>
          <cell r="C378" t="str">
            <v>Higuerillo</v>
          </cell>
          <cell r="D378" t="str">
            <v>Cream, Red</v>
          </cell>
          <cell r="E378">
            <v>60</v>
          </cell>
          <cell r="F378" t="str">
            <v>Colombia</v>
          </cell>
        </row>
        <row r="379">
          <cell r="A379" t="str">
            <v>G12667</v>
          </cell>
          <cell r="C379" t="str">
            <v>Blanco Sabanero</v>
          </cell>
          <cell r="D379" t="str">
            <v>White</v>
          </cell>
          <cell r="E379">
            <v>56</v>
          </cell>
          <cell r="F379" t="str">
            <v>Colombia</v>
          </cell>
        </row>
        <row r="380">
          <cell r="A380" t="str">
            <v>G12689</v>
          </cell>
          <cell r="B380" t="str">
            <v>SAÑUDO 7</v>
          </cell>
          <cell r="C380" t="str">
            <v>Mandarino</v>
          </cell>
          <cell r="D380" t="str">
            <v>Pink, Black</v>
          </cell>
          <cell r="E380">
            <v>53</v>
          </cell>
          <cell r="F380" t="str">
            <v>Colombia</v>
          </cell>
        </row>
        <row r="381">
          <cell r="A381" t="str">
            <v>G12715</v>
          </cell>
          <cell r="B381" t="str">
            <v>SAÑUDO 52</v>
          </cell>
          <cell r="D381" t="str">
            <v>Cream, Black</v>
          </cell>
          <cell r="E381">
            <v>68</v>
          </cell>
          <cell r="F381" t="str">
            <v>Colombia</v>
          </cell>
        </row>
        <row r="382">
          <cell r="A382" t="str">
            <v>G12841</v>
          </cell>
          <cell r="B382" t="str">
            <v>E8454H-1</v>
          </cell>
          <cell r="D382" t="str">
            <v>Black</v>
          </cell>
          <cell r="E382">
            <v>45.8</v>
          </cell>
          <cell r="F382" t="str">
            <v>Ecuador</v>
          </cell>
        </row>
        <row r="383">
          <cell r="A383" t="str">
            <v>G12858A</v>
          </cell>
          <cell r="B383" t="str">
            <v>PI260407, SMITH PV-7</v>
          </cell>
          <cell r="D383" t="str">
            <v>Cream, Other, Brown</v>
          </cell>
          <cell r="E383">
            <v>32</v>
          </cell>
          <cell r="F383" t="str">
            <v>Peru</v>
          </cell>
        </row>
        <row r="384">
          <cell r="A384" t="str">
            <v>G13094</v>
          </cell>
          <cell r="C384" t="str">
            <v>Azufrado Pimono 78, Mayocoba</v>
          </cell>
          <cell r="D384" t="str">
            <v>Yellow</v>
          </cell>
          <cell r="E384">
            <v>50</v>
          </cell>
          <cell r="F384" t="str">
            <v>Mexico</v>
          </cell>
        </row>
        <row r="385">
          <cell r="A385" t="str">
            <v>G13595</v>
          </cell>
          <cell r="C385" t="str">
            <v>Var.M-112 (Mullangree)</v>
          </cell>
          <cell r="D385" t="str">
            <v>Pink, Red</v>
          </cell>
          <cell r="E385">
            <v>47</v>
          </cell>
          <cell r="F385" t="str">
            <v>Cuba</v>
          </cell>
        </row>
        <row r="386">
          <cell r="A386" t="str">
            <v>G13910</v>
          </cell>
          <cell r="B386" t="str">
            <v>E8481, PI415913</v>
          </cell>
          <cell r="D386" t="str">
            <v>Red, Cream</v>
          </cell>
          <cell r="E386">
            <v>58</v>
          </cell>
          <cell r="F386" t="str">
            <v>Ecuador</v>
          </cell>
        </row>
        <row r="387">
          <cell r="A387" t="str">
            <v>G13911</v>
          </cell>
          <cell r="B387" t="str">
            <v>E8498A&amp;B, PI415929</v>
          </cell>
          <cell r="D387" t="str">
            <v>Red, Pink</v>
          </cell>
          <cell r="E387">
            <v>57</v>
          </cell>
          <cell r="F387" t="str">
            <v>Ecuador</v>
          </cell>
        </row>
        <row r="388">
          <cell r="A388" t="str">
            <v>G13948</v>
          </cell>
          <cell r="B388" t="str">
            <v>ARG-8012</v>
          </cell>
          <cell r="C388" t="str">
            <v>Blanco Pisancallo</v>
          </cell>
          <cell r="D388" t="str">
            <v>White</v>
          </cell>
          <cell r="E388">
            <v>35</v>
          </cell>
          <cell r="F388" t="str">
            <v>Argentina</v>
          </cell>
        </row>
        <row r="389">
          <cell r="A389" t="str">
            <v>G13955</v>
          </cell>
          <cell r="B389" t="str">
            <v>ARG-8019</v>
          </cell>
          <cell r="C389" t="str">
            <v>Gatiao, Hosco</v>
          </cell>
          <cell r="D389" t="str">
            <v>Yellow, Red, White</v>
          </cell>
          <cell r="E389">
            <v>33</v>
          </cell>
          <cell r="F389" t="str">
            <v>Argentina</v>
          </cell>
        </row>
        <row r="390">
          <cell r="A390" t="str">
            <v>G13983</v>
          </cell>
          <cell r="B390" t="str">
            <v>VAV 5879</v>
          </cell>
          <cell r="D390" t="str">
            <v>White, Brown</v>
          </cell>
          <cell r="E390">
            <v>60</v>
          </cell>
          <cell r="F390" t="str">
            <v>Argentina</v>
          </cell>
        </row>
        <row r="391">
          <cell r="A391" t="str">
            <v>G14016</v>
          </cell>
          <cell r="C391" t="str">
            <v>Ica Tundama</v>
          </cell>
          <cell r="D391" t="str">
            <v>Red, Cream</v>
          </cell>
          <cell r="E391">
            <v>45</v>
          </cell>
          <cell r="F391" t="str">
            <v>Colombia</v>
          </cell>
        </row>
        <row r="392">
          <cell r="A392" t="str">
            <v>G14253</v>
          </cell>
          <cell r="B392" t="str">
            <v>PERU 13, V-1520</v>
          </cell>
          <cell r="C392" t="str">
            <v>Amarillo</v>
          </cell>
          <cell r="D392" t="str">
            <v>Yellow</v>
          </cell>
          <cell r="E392">
            <v>30</v>
          </cell>
          <cell r="F392" t="str">
            <v>Peru</v>
          </cell>
        </row>
        <row r="393">
          <cell r="A393" t="str">
            <v>G14659</v>
          </cell>
          <cell r="B393" t="str">
            <v>CAT-0781</v>
          </cell>
          <cell r="C393" t="str">
            <v>Chabelo</v>
          </cell>
          <cell r="D393" t="str">
            <v>Red, Pink</v>
          </cell>
          <cell r="E393">
            <v>48</v>
          </cell>
          <cell r="F393" t="str">
            <v>Ecuador</v>
          </cell>
        </row>
        <row r="394">
          <cell r="A394" t="str">
            <v>G14715</v>
          </cell>
          <cell r="C394" t="str">
            <v>Imbaya Amarillo</v>
          </cell>
          <cell r="D394" t="str">
            <v>Yellow</v>
          </cell>
          <cell r="E394">
            <v>59</v>
          </cell>
          <cell r="F394" t="str">
            <v>Ecuador</v>
          </cell>
        </row>
        <row r="395">
          <cell r="A395" t="str">
            <v>G14737</v>
          </cell>
          <cell r="B395" t="str">
            <v>ANCASH, FRC-0035</v>
          </cell>
          <cell r="D395" t="str">
            <v>Cream, Red</v>
          </cell>
          <cell r="E395">
            <v>18</v>
          </cell>
          <cell r="F395" t="str">
            <v>Peru</v>
          </cell>
        </row>
        <row r="396">
          <cell r="A396" t="str">
            <v>G 1525</v>
          </cell>
          <cell r="B396" t="str">
            <v>PI282053</v>
          </cell>
          <cell r="C396" t="str">
            <v>Frutilla</v>
          </cell>
          <cell r="D396" t="str">
            <v>Cream, Red</v>
          </cell>
          <cell r="E396">
            <v>32.200000000000003</v>
          </cell>
          <cell r="F396" t="str">
            <v>Chile</v>
          </cell>
        </row>
        <row r="397">
          <cell r="A397" t="str">
            <v>G15839</v>
          </cell>
          <cell r="C397" t="str">
            <v>Tierra Adentro 1</v>
          </cell>
          <cell r="D397" t="str">
            <v>Cream, Red</v>
          </cell>
          <cell r="E397">
            <v>56</v>
          </cell>
          <cell r="F397" t="str">
            <v>Colombia</v>
          </cell>
        </row>
        <row r="398">
          <cell r="A398" t="str">
            <v>G16101</v>
          </cell>
          <cell r="B398" t="str">
            <v>BUV-147</v>
          </cell>
          <cell r="D398" t="str">
            <v>Purple</v>
          </cell>
          <cell r="E398">
            <v>62</v>
          </cell>
          <cell r="F398" t="str">
            <v>Peru</v>
          </cell>
        </row>
        <row r="399">
          <cell r="A399" t="str">
            <v>G16104E</v>
          </cell>
          <cell r="B399" t="str">
            <v>BUV-150</v>
          </cell>
          <cell r="D399" t="str">
            <v>Purple</v>
          </cell>
          <cell r="E399">
            <v>29.8</v>
          </cell>
          <cell r="F399" t="str">
            <v>Peru</v>
          </cell>
        </row>
        <row r="400">
          <cell r="A400" t="str">
            <v>G16107A</v>
          </cell>
          <cell r="B400" t="str">
            <v>BUV-153</v>
          </cell>
          <cell r="D400" t="str">
            <v>Yellow</v>
          </cell>
          <cell r="E400">
            <v>45</v>
          </cell>
          <cell r="F400" t="str">
            <v>Peru</v>
          </cell>
        </row>
        <row r="401">
          <cell r="A401" t="str">
            <v>G16108</v>
          </cell>
          <cell r="B401" t="str">
            <v>BUV-154</v>
          </cell>
          <cell r="D401" t="str">
            <v>Cream</v>
          </cell>
          <cell r="E401">
            <v>43</v>
          </cell>
          <cell r="F401" t="str">
            <v>Peru</v>
          </cell>
        </row>
        <row r="402">
          <cell r="A402" t="str">
            <v>G16109A</v>
          </cell>
          <cell r="B402" t="str">
            <v>BUV-155</v>
          </cell>
          <cell r="D402" t="str">
            <v>White</v>
          </cell>
          <cell r="E402">
            <v>39</v>
          </cell>
          <cell r="F402" t="str">
            <v>Peru</v>
          </cell>
        </row>
        <row r="403">
          <cell r="A403" t="str">
            <v>G16110A</v>
          </cell>
          <cell r="B403" t="str">
            <v>BUV-156</v>
          </cell>
          <cell r="D403" t="str">
            <v>Purple</v>
          </cell>
          <cell r="E403">
            <v>36</v>
          </cell>
          <cell r="F403" t="str">
            <v>Peru</v>
          </cell>
        </row>
        <row r="404">
          <cell r="A404" t="str">
            <v>G16115</v>
          </cell>
          <cell r="B404" t="str">
            <v>BUV-161</v>
          </cell>
          <cell r="D404" t="str">
            <v>Pink</v>
          </cell>
          <cell r="E404">
            <v>62</v>
          </cell>
          <cell r="F404" t="str">
            <v>Peru</v>
          </cell>
        </row>
        <row r="405">
          <cell r="A405" t="str">
            <v>G16130</v>
          </cell>
          <cell r="B405" t="str">
            <v>BUV-176</v>
          </cell>
          <cell r="D405" t="str">
            <v>Cream, Purple</v>
          </cell>
          <cell r="E405">
            <v>68</v>
          </cell>
          <cell r="F405" t="str">
            <v>Peru</v>
          </cell>
        </row>
        <row r="406">
          <cell r="A406" t="str">
            <v>G16345</v>
          </cell>
          <cell r="B406" t="str">
            <v>ECUADOR 247, PI313682</v>
          </cell>
          <cell r="C406" t="str">
            <v>Hilador</v>
          </cell>
          <cell r="D406" t="str">
            <v>Other, Black</v>
          </cell>
          <cell r="E406">
            <v>23</v>
          </cell>
          <cell r="F406" t="str">
            <v>Ecuador</v>
          </cell>
        </row>
        <row r="407">
          <cell r="A407" t="str">
            <v>G16346</v>
          </cell>
          <cell r="B407" t="str">
            <v>ECUADOR 277, PI313689</v>
          </cell>
          <cell r="C407" t="str">
            <v>Matahambre</v>
          </cell>
          <cell r="D407" t="str">
            <v>Yellow</v>
          </cell>
          <cell r="E407">
            <v>37</v>
          </cell>
          <cell r="F407" t="str">
            <v>Ecuador</v>
          </cell>
        </row>
        <row r="408">
          <cell r="A408" t="str">
            <v>G16357</v>
          </cell>
          <cell r="B408" t="str">
            <v>PI315032, SMITH PV-66-2</v>
          </cell>
          <cell r="D408" t="str">
            <v>Cream, Black, Other</v>
          </cell>
          <cell r="E408">
            <v>107.6</v>
          </cell>
          <cell r="F408" t="str">
            <v>Peru</v>
          </cell>
        </row>
        <row r="409">
          <cell r="A409" t="str">
            <v>G 1678</v>
          </cell>
          <cell r="B409" t="str">
            <v>PI306148</v>
          </cell>
          <cell r="C409" t="str">
            <v>Baetao-Manteiga 41</v>
          </cell>
          <cell r="D409" t="str">
            <v>Cream, Purple</v>
          </cell>
          <cell r="E409">
            <v>40</v>
          </cell>
          <cell r="F409" t="str">
            <v>Brazil</v>
          </cell>
        </row>
        <row r="410">
          <cell r="A410" t="str">
            <v>G16843</v>
          </cell>
          <cell r="B410" t="str">
            <v>ANCASH 84, LM76A/1010</v>
          </cell>
          <cell r="C410" t="str">
            <v>Numia Blanca</v>
          </cell>
          <cell r="D410" t="str">
            <v>White</v>
          </cell>
          <cell r="E410">
            <v>40.799999999999997</v>
          </cell>
          <cell r="F410" t="str">
            <v>Peru</v>
          </cell>
        </row>
        <row r="411">
          <cell r="A411" t="str">
            <v>G 1688</v>
          </cell>
          <cell r="B411" t="str">
            <v>PI307462</v>
          </cell>
          <cell r="C411" t="str">
            <v>Preto Forro 5</v>
          </cell>
          <cell r="D411" t="str">
            <v>Black</v>
          </cell>
          <cell r="E411">
            <v>27</v>
          </cell>
          <cell r="F411" t="str">
            <v>Brazil</v>
          </cell>
        </row>
        <row r="412">
          <cell r="A412" t="str">
            <v>G17070</v>
          </cell>
          <cell r="B412" t="str">
            <v>E8454E-1</v>
          </cell>
          <cell r="D412" t="str">
            <v>Pink</v>
          </cell>
          <cell r="E412">
            <v>53</v>
          </cell>
          <cell r="F412" t="str">
            <v>Ecuador</v>
          </cell>
        </row>
        <row r="413">
          <cell r="A413" t="str">
            <v>G17076</v>
          </cell>
          <cell r="B413" t="str">
            <v>E8466A-1</v>
          </cell>
          <cell r="D413" t="str">
            <v>Red, Pink</v>
          </cell>
          <cell r="E413">
            <v>58</v>
          </cell>
          <cell r="F413" t="str">
            <v>Ecuador</v>
          </cell>
        </row>
        <row r="414">
          <cell r="A414" t="str">
            <v>G17100</v>
          </cell>
          <cell r="B414" t="str">
            <v>E8515A-BULK</v>
          </cell>
          <cell r="D414" t="str">
            <v>Cream</v>
          </cell>
          <cell r="E414">
            <v>31</v>
          </cell>
          <cell r="F414" t="str">
            <v>Ecuador</v>
          </cell>
        </row>
        <row r="415">
          <cell r="A415" t="str">
            <v>G17117</v>
          </cell>
          <cell r="B415" t="str">
            <v>P8559A-BULK</v>
          </cell>
          <cell r="C415" t="str">
            <v>Poroto Blanco</v>
          </cell>
          <cell r="D415" t="str">
            <v>White</v>
          </cell>
          <cell r="E415">
            <v>46.7</v>
          </cell>
          <cell r="F415" t="str">
            <v>Peru</v>
          </cell>
        </row>
        <row r="416">
          <cell r="A416" t="str">
            <v>G17161</v>
          </cell>
          <cell r="B416" t="str">
            <v>255</v>
          </cell>
          <cell r="C416" t="str">
            <v>El Cisne</v>
          </cell>
          <cell r="D416" t="str">
            <v>Yellow, Red</v>
          </cell>
          <cell r="E416">
            <v>39</v>
          </cell>
          <cell r="F416" t="str">
            <v>Ecuador</v>
          </cell>
        </row>
        <row r="417">
          <cell r="A417" t="str">
            <v>G17168</v>
          </cell>
          <cell r="B417" t="str">
            <v>263</v>
          </cell>
          <cell r="C417" t="str">
            <v>Malacatos</v>
          </cell>
          <cell r="D417" t="str">
            <v>Cream, Red</v>
          </cell>
          <cell r="E417">
            <v>37</v>
          </cell>
          <cell r="F417" t="str">
            <v>Ecuador</v>
          </cell>
        </row>
        <row r="418">
          <cell r="A418" t="str">
            <v>G17169</v>
          </cell>
          <cell r="B418" t="str">
            <v>264</v>
          </cell>
          <cell r="C418" t="str">
            <v>Caoba</v>
          </cell>
          <cell r="D418" t="str">
            <v>Yellow</v>
          </cell>
          <cell r="E418">
            <v>49</v>
          </cell>
          <cell r="F418" t="str">
            <v>Ecuador</v>
          </cell>
        </row>
        <row r="419">
          <cell r="A419" t="str">
            <v>G17172</v>
          </cell>
          <cell r="B419" t="str">
            <v>EPC &amp; JAPA-33, 267</v>
          </cell>
          <cell r="C419" t="str">
            <v>Mataleño</v>
          </cell>
          <cell r="D419" t="str">
            <v>Other</v>
          </cell>
          <cell r="E419">
            <v>34</v>
          </cell>
          <cell r="F419" t="str">
            <v>Ecuador</v>
          </cell>
        </row>
        <row r="420">
          <cell r="A420" t="str">
            <v>G17211C</v>
          </cell>
          <cell r="B420" t="str">
            <v>309</v>
          </cell>
          <cell r="C420" t="str">
            <v>Habano Largo</v>
          </cell>
          <cell r="D420" t="str">
            <v>Cream, Purple</v>
          </cell>
          <cell r="E420">
            <v>58</v>
          </cell>
          <cell r="F420" t="str">
            <v>Ecuador</v>
          </cell>
        </row>
        <row r="421">
          <cell r="A421" t="str">
            <v>G18085</v>
          </cell>
          <cell r="B421" t="str">
            <v>ECUADOR I-8A, ECUADOR 200</v>
          </cell>
          <cell r="C421" t="str">
            <v>Poroto Huancabamba</v>
          </cell>
          <cell r="D421" t="str">
            <v>Cream, Brown</v>
          </cell>
          <cell r="E421">
            <v>22.1</v>
          </cell>
          <cell r="F421" t="str">
            <v>Ecuador</v>
          </cell>
        </row>
        <row r="422">
          <cell r="A422" t="str">
            <v>G18124</v>
          </cell>
          <cell r="C422" t="str">
            <v>Camperrin 3.2.1</v>
          </cell>
          <cell r="D422" t="str">
            <v>Cream, Pink</v>
          </cell>
          <cell r="E422">
            <v>47</v>
          </cell>
          <cell r="F422" t="str">
            <v>Haiti</v>
          </cell>
        </row>
        <row r="423">
          <cell r="A423" t="str">
            <v>G18148</v>
          </cell>
          <cell r="C423" t="str">
            <v>Kenscoff I</v>
          </cell>
          <cell r="D423" t="str">
            <v>Pink, Red</v>
          </cell>
          <cell r="E423">
            <v>30</v>
          </cell>
          <cell r="F423" t="str">
            <v>Haiti</v>
          </cell>
        </row>
        <row r="424">
          <cell r="A424" t="str">
            <v>G18255</v>
          </cell>
          <cell r="C424" t="str">
            <v>Velazco Largo</v>
          </cell>
          <cell r="D424" t="str">
            <v>Pink</v>
          </cell>
          <cell r="E424">
            <v>43</v>
          </cell>
          <cell r="F424" t="str">
            <v>Cuba</v>
          </cell>
        </row>
        <row r="425">
          <cell r="A425" t="str">
            <v>G18264</v>
          </cell>
          <cell r="B425" t="str">
            <v>PC-50</v>
          </cell>
          <cell r="C425" t="str">
            <v>Pompadour Checa 50</v>
          </cell>
          <cell r="D425" t="str">
            <v>Purple, Cream</v>
          </cell>
          <cell r="E425">
            <v>40</v>
          </cell>
          <cell r="F425" t="str">
            <v>Dominican Republic</v>
          </cell>
        </row>
        <row r="426">
          <cell r="A426" t="str">
            <v>G 1832</v>
          </cell>
          <cell r="B426" t="str">
            <v>GENTRY 20670, PI309852</v>
          </cell>
          <cell r="D426" t="str">
            <v>Pink</v>
          </cell>
          <cell r="E426">
            <v>21</v>
          </cell>
          <cell r="F426" t="str">
            <v>Costa Rica</v>
          </cell>
        </row>
        <row r="427">
          <cell r="A427" t="str">
            <v>G 1836</v>
          </cell>
          <cell r="B427" t="str">
            <v>GENTRY 20670, PI309858</v>
          </cell>
          <cell r="D427" t="str">
            <v>Cream, Red</v>
          </cell>
          <cell r="E427">
            <v>33</v>
          </cell>
          <cell r="F427" t="str">
            <v>Costa Rica</v>
          </cell>
        </row>
        <row r="428">
          <cell r="A428" t="str">
            <v>G18942</v>
          </cell>
          <cell r="B428" t="str">
            <v>PI307460</v>
          </cell>
          <cell r="C428" t="str">
            <v>Fachineiro Col.No.10</v>
          </cell>
          <cell r="D428" t="str">
            <v>Yellow</v>
          </cell>
          <cell r="E428">
            <v>49</v>
          </cell>
          <cell r="F428" t="str">
            <v>Brazil</v>
          </cell>
        </row>
        <row r="429">
          <cell r="A429" t="str">
            <v>G19028</v>
          </cell>
          <cell r="B429" t="str">
            <v>CHIAPAS 141-A, PI313270, X-9014</v>
          </cell>
          <cell r="C429" t="str">
            <v>Barreton</v>
          </cell>
          <cell r="D429" t="str">
            <v>Black, Cream</v>
          </cell>
          <cell r="E429">
            <v>30</v>
          </cell>
          <cell r="F429" t="str">
            <v>Mexico</v>
          </cell>
        </row>
        <row r="430">
          <cell r="A430" t="str">
            <v>G19338</v>
          </cell>
          <cell r="B430" t="str">
            <v>DGD-659</v>
          </cell>
          <cell r="D430" t="str">
            <v>White, Pink</v>
          </cell>
          <cell r="E430">
            <v>47</v>
          </cell>
          <cell r="F430" t="str">
            <v>Peru</v>
          </cell>
        </row>
        <row r="431">
          <cell r="A431" t="str">
            <v>G19355</v>
          </cell>
          <cell r="B431" t="str">
            <v>DGD-676</v>
          </cell>
          <cell r="D431" t="str">
            <v>Cream, Other</v>
          </cell>
          <cell r="E431">
            <v>28</v>
          </cell>
          <cell r="F431" t="str">
            <v>Peru</v>
          </cell>
        </row>
        <row r="432">
          <cell r="A432" t="str">
            <v>G19362</v>
          </cell>
          <cell r="B432" t="str">
            <v>DGD-684</v>
          </cell>
          <cell r="D432" t="str">
            <v>Cream, Other</v>
          </cell>
          <cell r="E432">
            <v>62</v>
          </cell>
          <cell r="F432" t="str">
            <v>Peru</v>
          </cell>
        </row>
        <row r="433">
          <cell r="A433" t="str">
            <v>G19368A</v>
          </cell>
          <cell r="B433" t="str">
            <v>DGD-690</v>
          </cell>
          <cell r="D433" t="str">
            <v>Black, Other</v>
          </cell>
          <cell r="E433">
            <v>46.4</v>
          </cell>
          <cell r="F433" t="str">
            <v>Peru</v>
          </cell>
        </row>
        <row r="434">
          <cell r="A434" t="str">
            <v>G19375</v>
          </cell>
          <cell r="B434" t="str">
            <v>DGD-697</v>
          </cell>
          <cell r="C434" t="str">
            <v>Rayado</v>
          </cell>
          <cell r="D434" t="str">
            <v>Cream, Purple</v>
          </cell>
          <cell r="E434">
            <v>41</v>
          </cell>
          <cell r="F434" t="str">
            <v>Peru</v>
          </cell>
        </row>
        <row r="435">
          <cell r="A435" t="str">
            <v>G 1939</v>
          </cell>
          <cell r="B435" t="str">
            <v>GENTRY 21351, PI310619</v>
          </cell>
          <cell r="C435" t="str">
            <v>Ojo De Liebre</v>
          </cell>
          <cell r="D435" t="str">
            <v>Cream, Red</v>
          </cell>
          <cell r="E435">
            <v>46</v>
          </cell>
          <cell r="F435" t="str">
            <v>Mexico</v>
          </cell>
        </row>
        <row r="436">
          <cell r="A436" t="str">
            <v>G19404</v>
          </cell>
          <cell r="B436" t="str">
            <v>DGD-729</v>
          </cell>
          <cell r="D436" t="str">
            <v>Cream, Purple</v>
          </cell>
          <cell r="E436">
            <v>31</v>
          </cell>
          <cell r="F436" t="str">
            <v>Peru</v>
          </cell>
        </row>
        <row r="437">
          <cell r="A437" t="str">
            <v>G19428</v>
          </cell>
          <cell r="B437" t="str">
            <v>DGD-756</v>
          </cell>
          <cell r="D437" t="str">
            <v>Cream, Pink</v>
          </cell>
          <cell r="E437">
            <v>34</v>
          </cell>
          <cell r="F437" t="str">
            <v>Peru</v>
          </cell>
        </row>
        <row r="438">
          <cell r="A438" t="str">
            <v>G19431</v>
          </cell>
          <cell r="B438" t="str">
            <v>DGD-759</v>
          </cell>
          <cell r="C438" t="str">
            <v>Bolo, Pajuro</v>
          </cell>
          <cell r="D438" t="str">
            <v>Cream, Purple</v>
          </cell>
          <cell r="E438">
            <v>80.2</v>
          </cell>
          <cell r="F438" t="str">
            <v>Peru</v>
          </cell>
        </row>
        <row r="439">
          <cell r="A439" t="str">
            <v>G19436</v>
          </cell>
          <cell r="B439" t="str">
            <v>DGD-765</v>
          </cell>
          <cell r="D439" t="str">
            <v>Pink, Cream</v>
          </cell>
          <cell r="E439">
            <v>31</v>
          </cell>
          <cell r="F439" t="str">
            <v>Peru</v>
          </cell>
        </row>
        <row r="440">
          <cell r="A440" t="str">
            <v>G19468</v>
          </cell>
          <cell r="B440" t="str">
            <v>DGD-803</v>
          </cell>
          <cell r="D440" t="str">
            <v>Cream, White, Brown</v>
          </cell>
          <cell r="E440">
            <v>46</v>
          </cell>
          <cell r="F440" t="str">
            <v>Peru</v>
          </cell>
        </row>
        <row r="441">
          <cell r="A441" t="str">
            <v>G19470</v>
          </cell>
          <cell r="B441" t="str">
            <v>DGD-805</v>
          </cell>
          <cell r="D441" t="str">
            <v>Cream, Black</v>
          </cell>
          <cell r="E441">
            <v>68</v>
          </cell>
          <cell r="F441" t="str">
            <v>Peru</v>
          </cell>
        </row>
        <row r="442">
          <cell r="A442" t="str">
            <v>G19473</v>
          </cell>
          <cell r="B442" t="str">
            <v>DGD-810</v>
          </cell>
          <cell r="D442" t="str">
            <v>Cream, Black</v>
          </cell>
          <cell r="E442">
            <v>47</v>
          </cell>
          <cell r="F442" t="str">
            <v>Peru</v>
          </cell>
        </row>
        <row r="443">
          <cell r="A443" t="str">
            <v>G19492</v>
          </cell>
          <cell r="B443" t="str">
            <v>DGD-832</v>
          </cell>
          <cell r="D443" t="str">
            <v>Cream, Purple</v>
          </cell>
          <cell r="E443">
            <v>57</v>
          </cell>
          <cell r="F443" t="str">
            <v>Peru</v>
          </cell>
        </row>
        <row r="444">
          <cell r="A444" t="str">
            <v>G19497</v>
          </cell>
          <cell r="B444" t="str">
            <v>DGD-837</v>
          </cell>
          <cell r="D444" t="str">
            <v>Cream, Brown</v>
          </cell>
          <cell r="E444">
            <v>31</v>
          </cell>
          <cell r="F444" t="str">
            <v>Peru</v>
          </cell>
        </row>
        <row r="445">
          <cell r="A445" t="str">
            <v>G19509</v>
          </cell>
          <cell r="B445" t="str">
            <v>DGD-849</v>
          </cell>
          <cell r="D445" t="str">
            <v>Cream, Purple</v>
          </cell>
          <cell r="E445">
            <v>82</v>
          </cell>
          <cell r="F445" t="str">
            <v>Peru</v>
          </cell>
        </row>
        <row r="446">
          <cell r="A446" t="str">
            <v>G19539</v>
          </cell>
          <cell r="B446" t="str">
            <v>DGD-882</v>
          </cell>
          <cell r="D446" t="str">
            <v>Other, Brown</v>
          </cell>
          <cell r="E446">
            <v>39</v>
          </cell>
          <cell r="F446" t="str">
            <v>Peru</v>
          </cell>
        </row>
        <row r="447">
          <cell r="A447" t="str">
            <v>G19543</v>
          </cell>
          <cell r="B447" t="str">
            <v>DGD-886</v>
          </cell>
          <cell r="D447" t="str">
            <v>Cream, Red</v>
          </cell>
          <cell r="E447">
            <v>63</v>
          </cell>
          <cell r="F447" t="str">
            <v>Peru</v>
          </cell>
        </row>
        <row r="448">
          <cell r="A448" t="str">
            <v>G19545</v>
          </cell>
          <cell r="B448" t="str">
            <v>DGD-889</v>
          </cell>
          <cell r="D448" t="str">
            <v>Cream, Purple</v>
          </cell>
          <cell r="E448">
            <v>44.9</v>
          </cell>
          <cell r="F448" t="str">
            <v>Peru</v>
          </cell>
        </row>
        <row r="449">
          <cell r="A449" t="str">
            <v>G19582</v>
          </cell>
          <cell r="B449" t="str">
            <v>DGD-927</v>
          </cell>
          <cell r="D449" t="str">
            <v>Cream, Brown</v>
          </cell>
          <cell r="E449">
            <v>35.5</v>
          </cell>
          <cell r="F449" t="str">
            <v>Peru</v>
          </cell>
        </row>
        <row r="450">
          <cell r="A450" t="str">
            <v>G19621</v>
          </cell>
          <cell r="B450" t="str">
            <v>DGD-966</v>
          </cell>
          <cell r="D450" t="str">
            <v>Other, Black</v>
          </cell>
          <cell r="E450">
            <v>48.7</v>
          </cell>
          <cell r="F450" t="str">
            <v>Peru</v>
          </cell>
        </row>
        <row r="451">
          <cell r="A451" t="str">
            <v>G19642A</v>
          </cell>
          <cell r="B451" t="str">
            <v>DGD-990</v>
          </cell>
          <cell r="C451" t="str">
            <v>Ranchito</v>
          </cell>
          <cell r="D451" t="str">
            <v>Cream, Red</v>
          </cell>
          <cell r="E451">
            <v>30.3</v>
          </cell>
          <cell r="F451" t="str">
            <v>Peru</v>
          </cell>
        </row>
        <row r="452">
          <cell r="A452" t="str">
            <v>G19671</v>
          </cell>
          <cell r="B452" t="str">
            <v>DGD-1021</v>
          </cell>
          <cell r="D452" t="str">
            <v>Cream, Yellow</v>
          </cell>
          <cell r="E452">
            <v>45</v>
          </cell>
          <cell r="F452" t="str">
            <v>Peru</v>
          </cell>
        </row>
        <row r="453">
          <cell r="A453" t="str">
            <v>G19674</v>
          </cell>
          <cell r="B453" t="str">
            <v>DGD-1024</v>
          </cell>
          <cell r="C453" t="str">
            <v>Nuña Huanchaquita</v>
          </cell>
          <cell r="D453" t="str">
            <v>Cream, Pink, White</v>
          </cell>
          <cell r="E453">
            <v>42.4</v>
          </cell>
          <cell r="F453" t="str">
            <v>Peru</v>
          </cell>
        </row>
        <row r="454">
          <cell r="A454" t="str">
            <v>G19699</v>
          </cell>
          <cell r="B454" t="str">
            <v>DGD-1052</v>
          </cell>
          <cell r="D454" t="str">
            <v>Cream, Purple</v>
          </cell>
          <cell r="E454">
            <v>98</v>
          </cell>
          <cell r="F454" t="str">
            <v>Peru</v>
          </cell>
        </row>
        <row r="455">
          <cell r="A455" t="str">
            <v>G19701</v>
          </cell>
          <cell r="B455" t="str">
            <v>DGD-1054</v>
          </cell>
          <cell r="D455" t="str">
            <v>Cream, Purple</v>
          </cell>
          <cell r="E455">
            <v>60</v>
          </cell>
          <cell r="F455" t="str">
            <v>Peru</v>
          </cell>
        </row>
        <row r="456">
          <cell r="A456" t="str">
            <v>G19710</v>
          </cell>
          <cell r="B456" t="str">
            <v>DGD-1063</v>
          </cell>
          <cell r="D456" t="str">
            <v>Cream, Red</v>
          </cell>
          <cell r="E456">
            <v>53</v>
          </cell>
          <cell r="F456" t="str">
            <v>Peru</v>
          </cell>
        </row>
        <row r="457">
          <cell r="A457" t="str">
            <v>G19722</v>
          </cell>
          <cell r="B457" t="str">
            <v>DGD-1078</v>
          </cell>
          <cell r="C457" t="str">
            <v>Guano De Conejo</v>
          </cell>
          <cell r="D457" t="str">
            <v>Other</v>
          </cell>
          <cell r="E457">
            <v>53</v>
          </cell>
          <cell r="F457" t="str">
            <v>Peru</v>
          </cell>
        </row>
        <row r="458">
          <cell r="A458" t="str">
            <v>G19730</v>
          </cell>
          <cell r="B458" t="str">
            <v>DGD-1087</v>
          </cell>
          <cell r="D458" t="str">
            <v>White, Black</v>
          </cell>
          <cell r="E458">
            <v>61</v>
          </cell>
          <cell r="F458" t="str">
            <v>Peru</v>
          </cell>
        </row>
        <row r="459">
          <cell r="A459" t="str">
            <v>G19737</v>
          </cell>
          <cell r="B459" t="str">
            <v>DGD-1094</v>
          </cell>
          <cell r="D459" t="str">
            <v>White, Black</v>
          </cell>
          <cell r="E459">
            <v>69</v>
          </cell>
          <cell r="F459" t="str">
            <v>Peru</v>
          </cell>
        </row>
        <row r="460">
          <cell r="A460" t="str">
            <v>G19747</v>
          </cell>
          <cell r="B460" t="str">
            <v>DGD-1104</v>
          </cell>
          <cell r="C460" t="str">
            <v>Vaina Negra</v>
          </cell>
          <cell r="D460" t="str">
            <v>Purple, Cream</v>
          </cell>
          <cell r="E460">
            <v>77.099999999999994</v>
          </cell>
          <cell r="F460" t="str">
            <v>Peru</v>
          </cell>
        </row>
        <row r="461">
          <cell r="A461" t="str">
            <v>G19780</v>
          </cell>
          <cell r="B461" t="str">
            <v>DGD-1137</v>
          </cell>
          <cell r="D461" t="str">
            <v>Cream, Red</v>
          </cell>
          <cell r="E461">
            <v>65.099999999999994</v>
          </cell>
          <cell r="F461" t="str">
            <v>Peru</v>
          </cell>
        </row>
        <row r="462">
          <cell r="A462" t="str">
            <v>G19809</v>
          </cell>
          <cell r="B462" t="str">
            <v>DGD-1167</v>
          </cell>
          <cell r="C462" t="str">
            <v>Pintado</v>
          </cell>
          <cell r="D462" t="str">
            <v>Cream, Brown</v>
          </cell>
          <cell r="E462">
            <v>48</v>
          </cell>
          <cell r="F462" t="str">
            <v>Peru</v>
          </cell>
        </row>
        <row r="463">
          <cell r="A463" t="str">
            <v>G19828</v>
          </cell>
          <cell r="B463" t="str">
            <v>DGD-1189</v>
          </cell>
          <cell r="C463" t="str">
            <v>Canario Verde</v>
          </cell>
          <cell r="D463" t="str">
            <v>Cream, Other</v>
          </cell>
          <cell r="E463">
            <v>57</v>
          </cell>
          <cell r="F463" t="str">
            <v>Peru</v>
          </cell>
        </row>
        <row r="464">
          <cell r="A464" t="str">
            <v>G19831</v>
          </cell>
          <cell r="B464" t="str">
            <v>DGD-1192</v>
          </cell>
          <cell r="D464" t="str">
            <v>Red, Pink</v>
          </cell>
          <cell r="E464">
            <v>68</v>
          </cell>
          <cell r="F464" t="str">
            <v>Peru</v>
          </cell>
        </row>
        <row r="465">
          <cell r="A465" t="str">
            <v>G19833</v>
          </cell>
          <cell r="B465" t="str">
            <v>DGD-1194</v>
          </cell>
          <cell r="C465" t="str">
            <v>Chaucha Chuga</v>
          </cell>
          <cell r="D465" t="str">
            <v>Yellow, Red</v>
          </cell>
          <cell r="E465">
            <v>43</v>
          </cell>
          <cell r="F465" t="str">
            <v>Peru</v>
          </cell>
        </row>
        <row r="466">
          <cell r="A466" t="str">
            <v>G19841</v>
          </cell>
          <cell r="B466" t="str">
            <v>DGD-1202</v>
          </cell>
          <cell r="D466" t="str">
            <v>Cream, Purple</v>
          </cell>
          <cell r="E466">
            <v>31</v>
          </cell>
          <cell r="F466" t="str">
            <v>Peru</v>
          </cell>
        </row>
        <row r="467">
          <cell r="A467" t="str">
            <v>G19842</v>
          </cell>
          <cell r="B467" t="str">
            <v>DGD-1203</v>
          </cell>
          <cell r="D467" t="str">
            <v>Cream, Black</v>
          </cell>
          <cell r="E467">
            <v>61</v>
          </cell>
          <cell r="F467" t="str">
            <v>Peru</v>
          </cell>
        </row>
        <row r="468">
          <cell r="A468" t="str">
            <v>G19848</v>
          </cell>
          <cell r="B468" t="str">
            <v>DGD-1214</v>
          </cell>
          <cell r="D468" t="str">
            <v>Cream, Red</v>
          </cell>
          <cell r="E468">
            <v>96</v>
          </cell>
          <cell r="F468" t="str">
            <v>Peru</v>
          </cell>
        </row>
        <row r="469">
          <cell r="A469" t="str">
            <v>G19853</v>
          </cell>
          <cell r="B469" t="str">
            <v>DGD-1225</v>
          </cell>
          <cell r="D469" t="str">
            <v>Cream, Purple</v>
          </cell>
          <cell r="E469">
            <v>50</v>
          </cell>
          <cell r="F469" t="str">
            <v>Peru</v>
          </cell>
        </row>
        <row r="470">
          <cell r="A470" t="str">
            <v>G19860</v>
          </cell>
          <cell r="B470" t="str">
            <v>DGD-1232</v>
          </cell>
          <cell r="C470" t="str">
            <v>Chaucha Villacorta Borrac.</v>
          </cell>
          <cell r="D470" t="str">
            <v>Yellow, Black</v>
          </cell>
          <cell r="E470">
            <v>57</v>
          </cell>
          <cell r="F470" t="str">
            <v>Peru</v>
          </cell>
        </row>
        <row r="471">
          <cell r="A471" t="str">
            <v>G19876</v>
          </cell>
          <cell r="B471" t="str">
            <v>DGD-1235</v>
          </cell>
          <cell r="D471" t="str">
            <v>Cream, Pink, Yellow</v>
          </cell>
          <cell r="E471">
            <v>56.9</v>
          </cell>
          <cell r="F471" t="str">
            <v>Peru</v>
          </cell>
        </row>
        <row r="472">
          <cell r="A472" t="str">
            <v>G21043</v>
          </cell>
          <cell r="B472" t="str">
            <v>DGD-1733</v>
          </cell>
          <cell r="D472" t="str">
            <v>Brown, Cream</v>
          </cell>
          <cell r="E472">
            <v>40</v>
          </cell>
          <cell r="F472" t="str">
            <v>Argentina</v>
          </cell>
        </row>
        <row r="473">
          <cell r="A473" t="str">
            <v>G21063</v>
          </cell>
          <cell r="B473" t="str">
            <v>DGD-1753</v>
          </cell>
          <cell r="D473" t="str">
            <v>White, Red</v>
          </cell>
          <cell r="E473">
            <v>52</v>
          </cell>
          <cell r="F473" t="str">
            <v>Argentina</v>
          </cell>
        </row>
        <row r="474">
          <cell r="A474" t="str">
            <v>G21064</v>
          </cell>
          <cell r="B474" t="str">
            <v>DGD-1754</v>
          </cell>
          <cell r="D474" t="str">
            <v>White, Cream, Purple</v>
          </cell>
          <cell r="E474">
            <v>55</v>
          </cell>
          <cell r="F474" t="str">
            <v>Argentina</v>
          </cell>
        </row>
        <row r="475">
          <cell r="A475" t="str">
            <v>G21069</v>
          </cell>
          <cell r="B475" t="str">
            <v>DGD-1759</v>
          </cell>
          <cell r="D475" t="str">
            <v>Purple, Black</v>
          </cell>
          <cell r="E475">
            <v>64</v>
          </cell>
          <cell r="F475" t="str">
            <v>Argentina</v>
          </cell>
        </row>
        <row r="476">
          <cell r="A476" t="str">
            <v>G21074</v>
          </cell>
          <cell r="B476" t="str">
            <v>DGD-1769</v>
          </cell>
          <cell r="D476" t="str">
            <v>Red, Cream</v>
          </cell>
          <cell r="E476">
            <v>44.5</v>
          </cell>
          <cell r="F476" t="str">
            <v>Argentina</v>
          </cell>
        </row>
        <row r="477">
          <cell r="A477" t="str">
            <v>G21078</v>
          </cell>
          <cell r="B477" t="str">
            <v>DGD-1778</v>
          </cell>
          <cell r="D477" t="str">
            <v>Cream, White</v>
          </cell>
          <cell r="E477">
            <v>37.1</v>
          </cell>
          <cell r="F477" t="str">
            <v>Argentina</v>
          </cell>
        </row>
        <row r="478">
          <cell r="A478" t="str">
            <v>G21105</v>
          </cell>
          <cell r="B478" t="str">
            <v>DGD-1810</v>
          </cell>
          <cell r="D478" t="str">
            <v>Black, Purple</v>
          </cell>
          <cell r="E478">
            <v>38</v>
          </cell>
          <cell r="F478" t="str">
            <v>Argentina</v>
          </cell>
        </row>
        <row r="479">
          <cell r="A479" t="str">
            <v>G21202</v>
          </cell>
          <cell r="B479" t="str">
            <v>DGD-1276</v>
          </cell>
          <cell r="C479" t="str">
            <v>De Guasca</v>
          </cell>
          <cell r="D479" t="str">
            <v>Cream, Black</v>
          </cell>
          <cell r="E479">
            <v>45</v>
          </cell>
          <cell r="F479" t="str">
            <v>Colombia</v>
          </cell>
        </row>
        <row r="480">
          <cell r="A480" t="str">
            <v>G21210</v>
          </cell>
          <cell r="B480" t="str">
            <v>DGD-1285</v>
          </cell>
          <cell r="C480" t="str">
            <v>Monte Oscuro</v>
          </cell>
          <cell r="D480" t="str">
            <v>Red, Pink</v>
          </cell>
          <cell r="E480">
            <v>53</v>
          </cell>
          <cell r="F480" t="str">
            <v>Colombia</v>
          </cell>
        </row>
        <row r="481">
          <cell r="A481" t="str">
            <v>G21217</v>
          </cell>
          <cell r="B481" t="str">
            <v>DGD-1300</v>
          </cell>
          <cell r="C481" t="str">
            <v>Bola Mani</v>
          </cell>
          <cell r="D481" t="str">
            <v>Pink, Red</v>
          </cell>
          <cell r="E481">
            <v>44</v>
          </cell>
          <cell r="F481" t="str">
            <v>Colombia</v>
          </cell>
        </row>
        <row r="482">
          <cell r="A482" t="str">
            <v>G21242</v>
          </cell>
          <cell r="B482" t="str">
            <v>DGD-1399</v>
          </cell>
          <cell r="D482" t="str">
            <v>Cream, Other</v>
          </cell>
          <cell r="E482">
            <v>31</v>
          </cell>
          <cell r="F482" t="str">
            <v>Colombia</v>
          </cell>
        </row>
        <row r="483">
          <cell r="A483" t="str">
            <v>G21720</v>
          </cell>
          <cell r="C483" t="str">
            <v>Cargabello</v>
          </cell>
          <cell r="D483" t="str">
            <v>Red, Cream</v>
          </cell>
          <cell r="E483">
            <v>39</v>
          </cell>
          <cell r="F483" t="str">
            <v>Colombia</v>
          </cell>
        </row>
        <row r="484">
          <cell r="A484" t="str">
            <v>G22033</v>
          </cell>
          <cell r="C484" t="str">
            <v>Flor De Abril</v>
          </cell>
          <cell r="D484" t="str">
            <v>Cream, Pink</v>
          </cell>
          <cell r="E484">
            <v>22</v>
          </cell>
          <cell r="F484" t="str">
            <v>Mexico</v>
          </cell>
        </row>
        <row r="485">
          <cell r="A485" t="str">
            <v>G22147</v>
          </cell>
          <cell r="B485" t="str">
            <v>PERU 69</v>
          </cell>
          <cell r="D485" t="str">
            <v>Red</v>
          </cell>
          <cell r="E485">
            <v>56</v>
          </cell>
          <cell r="F485" t="str">
            <v>Peru</v>
          </cell>
        </row>
        <row r="486">
          <cell r="A486" t="str">
            <v>G22247</v>
          </cell>
          <cell r="C486" t="str">
            <v>Pompadour H</v>
          </cell>
          <cell r="D486" t="str">
            <v>Red, Cream</v>
          </cell>
          <cell r="E486">
            <v>40</v>
          </cell>
          <cell r="F486" t="str">
            <v>Dominican Republic</v>
          </cell>
        </row>
        <row r="487">
          <cell r="A487" t="str">
            <v>G22286</v>
          </cell>
          <cell r="B487" t="str">
            <v>DGD-1938</v>
          </cell>
          <cell r="D487" t="str">
            <v>White</v>
          </cell>
          <cell r="E487">
            <v>27</v>
          </cell>
          <cell r="F487" t="str">
            <v>Peru</v>
          </cell>
        </row>
        <row r="488">
          <cell r="A488" t="str">
            <v>G22297</v>
          </cell>
          <cell r="B488" t="str">
            <v>DGD-1845</v>
          </cell>
          <cell r="C488" t="str">
            <v>Chusito</v>
          </cell>
          <cell r="D488" t="str">
            <v>Other, Black</v>
          </cell>
          <cell r="E488">
            <v>32</v>
          </cell>
          <cell r="F488" t="str">
            <v>Peru</v>
          </cell>
        </row>
        <row r="489">
          <cell r="A489" t="str">
            <v>G23484G</v>
          </cell>
          <cell r="B489" t="str">
            <v>DGD-1987</v>
          </cell>
          <cell r="C489" t="str">
            <v>Ranchito</v>
          </cell>
          <cell r="D489" t="str">
            <v>Cream, Other, Black</v>
          </cell>
          <cell r="E489">
            <v>25</v>
          </cell>
          <cell r="F489" t="str">
            <v>Peru</v>
          </cell>
        </row>
        <row r="490">
          <cell r="A490" t="str">
            <v>G23488F</v>
          </cell>
          <cell r="B490" t="str">
            <v>DGD-1994</v>
          </cell>
          <cell r="C490" t="str">
            <v>Tiachio</v>
          </cell>
          <cell r="D490" t="str">
            <v>Yellow, White, Other</v>
          </cell>
          <cell r="E490">
            <v>28.2</v>
          </cell>
          <cell r="F490" t="str">
            <v>Peru</v>
          </cell>
        </row>
        <row r="491">
          <cell r="A491" t="str">
            <v>G23565</v>
          </cell>
          <cell r="B491" t="str">
            <v>DGD-2622</v>
          </cell>
          <cell r="C491" t="str">
            <v>Poroto</v>
          </cell>
          <cell r="D491" t="str">
            <v>Yellow, Other, Brown</v>
          </cell>
          <cell r="E491">
            <v>40.799999999999997</v>
          </cell>
          <cell r="F491" t="str">
            <v>Peru</v>
          </cell>
        </row>
        <row r="492">
          <cell r="A492" t="str">
            <v>G23567B</v>
          </cell>
          <cell r="B492" t="str">
            <v>DGD-2632</v>
          </cell>
          <cell r="D492" t="str">
            <v>Yellow, Red, Other</v>
          </cell>
          <cell r="E492">
            <v>52.5</v>
          </cell>
          <cell r="F492" t="str">
            <v>Peru</v>
          </cell>
        </row>
        <row r="493">
          <cell r="A493" t="str">
            <v>G23568B</v>
          </cell>
          <cell r="B493" t="str">
            <v>DGD-2633</v>
          </cell>
          <cell r="D493" t="str">
            <v>White, Black</v>
          </cell>
          <cell r="E493">
            <v>51.2</v>
          </cell>
          <cell r="F493" t="str">
            <v>Peru</v>
          </cell>
        </row>
        <row r="494">
          <cell r="A494" t="str">
            <v>G23568C</v>
          </cell>
          <cell r="B494" t="str">
            <v>DGD-2633</v>
          </cell>
          <cell r="D494" t="str">
            <v>Purple, Black</v>
          </cell>
          <cell r="E494">
            <v>29.7</v>
          </cell>
          <cell r="F494" t="str">
            <v>Peru</v>
          </cell>
        </row>
        <row r="495">
          <cell r="A495" t="str">
            <v>G23569A</v>
          </cell>
          <cell r="B495" t="str">
            <v>DGD-2634</v>
          </cell>
          <cell r="D495" t="str">
            <v>Yellow, Brown, Other</v>
          </cell>
          <cell r="E495">
            <v>37.6</v>
          </cell>
          <cell r="F495" t="str">
            <v>Peru</v>
          </cell>
        </row>
        <row r="496">
          <cell r="A496" t="str">
            <v>G23570B</v>
          </cell>
          <cell r="B496" t="str">
            <v>DGD-2635</v>
          </cell>
          <cell r="D496" t="str">
            <v>Black, White, Other</v>
          </cell>
          <cell r="E496">
            <v>32.5</v>
          </cell>
          <cell r="F496" t="str">
            <v>Peru</v>
          </cell>
        </row>
        <row r="497">
          <cell r="A497" t="str">
            <v>G23575D</v>
          </cell>
          <cell r="B497" t="str">
            <v>DGD-2647</v>
          </cell>
          <cell r="D497" t="str">
            <v>Cream, Other, Black</v>
          </cell>
          <cell r="E497">
            <v>72.099999999999994</v>
          </cell>
          <cell r="F497" t="str">
            <v>Peru</v>
          </cell>
        </row>
        <row r="498">
          <cell r="A498" t="str">
            <v>G23575E</v>
          </cell>
          <cell r="B498" t="str">
            <v>DGD-2647</v>
          </cell>
          <cell r="D498" t="str">
            <v>Cream, Purple, Other</v>
          </cell>
          <cell r="E498">
            <v>42.9</v>
          </cell>
          <cell r="F498" t="str">
            <v>Peru</v>
          </cell>
        </row>
        <row r="499">
          <cell r="A499" t="str">
            <v>G23575G</v>
          </cell>
          <cell r="B499" t="str">
            <v>DGD-2647</v>
          </cell>
          <cell r="D499" t="str">
            <v>Cream, Other, Brown</v>
          </cell>
          <cell r="E499">
            <v>47.5</v>
          </cell>
          <cell r="F499" t="str">
            <v>Peru</v>
          </cell>
        </row>
        <row r="500">
          <cell r="A500" t="str">
            <v>G23603</v>
          </cell>
          <cell r="B500" t="str">
            <v>DGD-2170</v>
          </cell>
          <cell r="C500" t="str">
            <v>Nuña</v>
          </cell>
          <cell r="D500" t="str">
            <v>White, Purple</v>
          </cell>
          <cell r="E500">
            <v>49.3</v>
          </cell>
          <cell r="F500" t="str">
            <v>Peru</v>
          </cell>
        </row>
        <row r="501">
          <cell r="A501" t="str">
            <v>G23604</v>
          </cell>
          <cell r="B501" t="str">
            <v>DGD-2171</v>
          </cell>
          <cell r="C501" t="str">
            <v>Nuña</v>
          </cell>
          <cell r="D501" t="str">
            <v>Cream, Brown, Other</v>
          </cell>
          <cell r="E501">
            <v>32</v>
          </cell>
          <cell r="F501" t="str">
            <v>Peru</v>
          </cell>
        </row>
        <row r="502">
          <cell r="A502" t="str">
            <v>G23604A</v>
          </cell>
          <cell r="B502" t="str">
            <v>DGD-2171</v>
          </cell>
          <cell r="C502" t="str">
            <v>Nuña</v>
          </cell>
          <cell r="D502" t="str">
            <v>White, Purple</v>
          </cell>
          <cell r="E502">
            <v>66</v>
          </cell>
          <cell r="F502" t="str">
            <v>Peru</v>
          </cell>
        </row>
        <row r="503">
          <cell r="A503" t="str">
            <v>G23610</v>
          </cell>
          <cell r="B503" t="str">
            <v>DGD-2603</v>
          </cell>
          <cell r="C503" t="str">
            <v>Nuña</v>
          </cell>
          <cell r="D503" t="str">
            <v>Other</v>
          </cell>
          <cell r="E503">
            <v>68.400000000000006</v>
          </cell>
          <cell r="F503" t="str">
            <v>Peru</v>
          </cell>
        </row>
        <row r="504">
          <cell r="A504" t="str">
            <v>G23612</v>
          </cell>
          <cell r="B504" t="str">
            <v>DGD-2642</v>
          </cell>
          <cell r="C504" t="str">
            <v>Nuña</v>
          </cell>
          <cell r="D504" t="str">
            <v>White, Red</v>
          </cell>
          <cell r="E504">
            <v>60.8</v>
          </cell>
          <cell r="F504" t="str">
            <v>Peru</v>
          </cell>
        </row>
        <row r="505">
          <cell r="A505" t="str">
            <v>G23614</v>
          </cell>
          <cell r="B505" t="str">
            <v>DGD-2645</v>
          </cell>
          <cell r="C505" t="str">
            <v>Nuña</v>
          </cell>
          <cell r="D505" t="str">
            <v>White, Brown</v>
          </cell>
          <cell r="E505">
            <v>68.400000000000006</v>
          </cell>
          <cell r="F505" t="str">
            <v>Peru</v>
          </cell>
        </row>
        <row r="506">
          <cell r="A506" t="str">
            <v>G23620</v>
          </cell>
          <cell r="B506" t="str">
            <v>NO.REG.054</v>
          </cell>
          <cell r="C506" t="str">
            <v>K'Opuru</v>
          </cell>
          <cell r="D506" t="str">
            <v>White, Purple</v>
          </cell>
          <cell r="E506">
            <v>50</v>
          </cell>
          <cell r="F506" t="str">
            <v>Bolivia</v>
          </cell>
        </row>
        <row r="507">
          <cell r="A507" t="str">
            <v>G23621</v>
          </cell>
          <cell r="B507" t="str">
            <v>NO.REG.058</v>
          </cell>
          <cell r="C507" t="str">
            <v>K'Opuru Colorado</v>
          </cell>
          <cell r="D507" t="str">
            <v>White, Pink</v>
          </cell>
          <cell r="E507">
            <v>59.4</v>
          </cell>
          <cell r="F507" t="str">
            <v>Bolivia</v>
          </cell>
        </row>
        <row r="508">
          <cell r="A508" t="str">
            <v>G23622</v>
          </cell>
          <cell r="B508" t="str">
            <v>NO.REG.065</v>
          </cell>
          <cell r="C508" t="str">
            <v>K'Opuru</v>
          </cell>
          <cell r="D508" t="str">
            <v>White</v>
          </cell>
          <cell r="E508">
            <v>53.1</v>
          </cell>
          <cell r="F508" t="str">
            <v>Bolivia</v>
          </cell>
        </row>
        <row r="509">
          <cell r="A509" t="str">
            <v>G23643</v>
          </cell>
          <cell r="C509" t="str">
            <v>Nuña Angel Poroto</v>
          </cell>
          <cell r="D509" t="str">
            <v>White, Brown</v>
          </cell>
          <cell r="E509">
            <v>65.5</v>
          </cell>
          <cell r="F509" t="str">
            <v>Peru</v>
          </cell>
        </row>
        <row r="510">
          <cell r="A510" t="str">
            <v>G23688</v>
          </cell>
          <cell r="B510" t="str">
            <v>A. CHAVEZ-0022, UH-115</v>
          </cell>
          <cell r="C510" t="str">
            <v>Nuña</v>
          </cell>
          <cell r="D510" t="str">
            <v>White, Pink</v>
          </cell>
          <cell r="E510">
            <v>49.6</v>
          </cell>
          <cell r="F510" t="str">
            <v>Peru</v>
          </cell>
        </row>
        <row r="511">
          <cell r="A511" t="str">
            <v>G23697A</v>
          </cell>
          <cell r="B511" t="str">
            <v>A. CHAVEZ-0035, UH-222</v>
          </cell>
          <cell r="C511" t="str">
            <v>Nuña Bocona Morada</v>
          </cell>
          <cell r="D511" t="str">
            <v>Brown, White</v>
          </cell>
          <cell r="E511">
            <v>40</v>
          </cell>
          <cell r="F511" t="str">
            <v>Peru</v>
          </cell>
        </row>
        <row r="512">
          <cell r="A512" t="str">
            <v>G23701</v>
          </cell>
          <cell r="B512" t="str">
            <v>A. CHAVEZ-0110, UH-548</v>
          </cell>
          <cell r="C512" t="str">
            <v>Numia Amarilla</v>
          </cell>
          <cell r="D512" t="str">
            <v>Yellow</v>
          </cell>
          <cell r="E512">
            <v>38.6</v>
          </cell>
          <cell r="F512" t="str">
            <v>Peru</v>
          </cell>
        </row>
        <row r="513">
          <cell r="A513" t="str">
            <v>G23703</v>
          </cell>
          <cell r="B513" t="str">
            <v>A. CHAVEZ-0158, UH-661</v>
          </cell>
          <cell r="C513" t="str">
            <v>Apa Huevo De Paloma</v>
          </cell>
          <cell r="D513" t="str">
            <v>White, Black</v>
          </cell>
          <cell r="E513">
            <v>45.6</v>
          </cell>
          <cell r="F513" t="str">
            <v>Peru</v>
          </cell>
        </row>
        <row r="514">
          <cell r="A514" t="str">
            <v>G23705</v>
          </cell>
          <cell r="B514" t="str">
            <v>A. CHAVEZ-0231, UH-835</v>
          </cell>
          <cell r="C514" t="str">
            <v>Numia Cenizo</v>
          </cell>
          <cell r="D514" t="str">
            <v>Other</v>
          </cell>
          <cell r="E514">
            <v>40.5</v>
          </cell>
          <cell r="F514" t="str">
            <v>Peru</v>
          </cell>
        </row>
        <row r="515">
          <cell r="A515" t="str">
            <v>G23706</v>
          </cell>
          <cell r="B515" t="str">
            <v>A. CHAVEZ-0235, UH-849</v>
          </cell>
          <cell r="C515" t="str">
            <v>Nuña Huevo De Paloma</v>
          </cell>
          <cell r="D515" t="str">
            <v>White, Other</v>
          </cell>
          <cell r="E515">
            <v>56.5</v>
          </cell>
          <cell r="F515" t="str">
            <v>Peru</v>
          </cell>
        </row>
        <row r="516">
          <cell r="A516" t="str">
            <v>G23711C</v>
          </cell>
          <cell r="B516" t="str">
            <v>A. CHAVEZ-0252, UH-877</v>
          </cell>
          <cell r="C516" t="str">
            <v>Numia Verdoza</v>
          </cell>
          <cell r="D516" t="str">
            <v>Other</v>
          </cell>
          <cell r="E516">
            <v>42.8</v>
          </cell>
          <cell r="F516" t="str">
            <v>Peru</v>
          </cell>
        </row>
        <row r="517">
          <cell r="A517" t="str">
            <v>G23716</v>
          </cell>
          <cell r="B517" t="str">
            <v>BUV-284</v>
          </cell>
          <cell r="C517" t="str">
            <v>Nuña Coneja</v>
          </cell>
          <cell r="D517" t="str">
            <v>White, Other</v>
          </cell>
          <cell r="E517">
            <v>58.7</v>
          </cell>
          <cell r="F517" t="str">
            <v>Peru</v>
          </cell>
        </row>
        <row r="518">
          <cell r="A518" t="str">
            <v>G23718</v>
          </cell>
          <cell r="B518" t="str">
            <v>BVU-012</v>
          </cell>
          <cell r="C518" t="str">
            <v>Toasted Bean</v>
          </cell>
          <cell r="D518" t="str">
            <v>White, Purple</v>
          </cell>
          <cell r="E518">
            <v>43.4</v>
          </cell>
          <cell r="F518" t="str">
            <v>Peru</v>
          </cell>
        </row>
        <row r="519">
          <cell r="A519" t="str">
            <v>G23719</v>
          </cell>
          <cell r="B519" t="str">
            <v>BUV-239</v>
          </cell>
          <cell r="C519" t="str">
            <v>Nuña Blanca</v>
          </cell>
          <cell r="D519" t="str">
            <v>White</v>
          </cell>
          <cell r="E519">
            <v>50.8</v>
          </cell>
          <cell r="F519" t="str">
            <v>Peru</v>
          </cell>
        </row>
        <row r="520">
          <cell r="A520" t="str">
            <v>G23727</v>
          </cell>
          <cell r="B520" t="str">
            <v>BUV-274</v>
          </cell>
          <cell r="C520" t="str">
            <v>Nuña</v>
          </cell>
          <cell r="D520" t="str">
            <v>White, Pink</v>
          </cell>
          <cell r="E520">
            <v>48</v>
          </cell>
          <cell r="F520" t="str">
            <v>Peru</v>
          </cell>
        </row>
        <row r="521">
          <cell r="A521" t="str">
            <v>G23731</v>
          </cell>
          <cell r="B521" t="str">
            <v>NO.REG.056</v>
          </cell>
          <cell r="C521" t="str">
            <v>K'Opuru</v>
          </cell>
          <cell r="D521" t="str">
            <v>White</v>
          </cell>
          <cell r="E521">
            <v>42.6</v>
          </cell>
          <cell r="F521" t="str">
            <v>Bolivia</v>
          </cell>
        </row>
        <row r="522">
          <cell r="A522" t="str">
            <v>G23766A</v>
          </cell>
          <cell r="B522" t="str">
            <v>A. CHAVEZ-0252, UH-881</v>
          </cell>
          <cell r="C522" t="str">
            <v>Numia</v>
          </cell>
          <cell r="D522" t="str">
            <v>Yellow</v>
          </cell>
          <cell r="E522">
            <v>61.5</v>
          </cell>
          <cell r="F522" t="str">
            <v>Peru</v>
          </cell>
        </row>
        <row r="523">
          <cell r="A523" t="str">
            <v>G23766B</v>
          </cell>
          <cell r="B523" t="str">
            <v>A. CHAVEZ-0252, UH-881</v>
          </cell>
          <cell r="C523" t="str">
            <v>Numia</v>
          </cell>
          <cell r="D523" t="str">
            <v>Cream, White</v>
          </cell>
          <cell r="E523">
            <v>47.3</v>
          </cell>
          <cell r="F523" t="str">
            <v>Peru</v>
          </cell>
        </row>
        <row r="524">
          <cell r="A524" t="str">
            <v>G23769A</v>
          </cell>
          <cell r="B524" t="str">
            <v>DGD-2164</v>
          </cell>
          <cell r="C524" t="str">
            <v>Asno</v>
          </cell>
          <cell r="D524" t="str">
            <v>White, Cream, Purple</v>
          </cell>
          <cell r="E524">
            <v>83.7</v>
          </cell>
          <cell r="F524" t="str">
            <v>Peru</v>
          </cell>
        </row>
        <row r="525">
          <cell r="A525" t="str">
            <v>G23769C</v>
          </cell>
          <cell r="B525" t="str">
            <v>DGD-2164</v>
          </cell>
          <cell r="C525" t="str">
            <v>Asno</v>
          </cell>
          <cell r="D525" t="str">
            <v>Cream, Other</v>
          </cell>
          <cell r="E525">
            <v>58.9</v>
          </cell>
          <cell r="F525" t="str">
            <v>Peru</v>
          </cell>
        </row>
        <row r="526">
          <cell r="A526" t="str">
            <v>G23773A</v>
          </cell>
          <cell r="B526" t="str">
            <v>DGD-2172</v>
          </cell>
          <cell r="D526" t="str">
            <v>Yellow</v>
          </cell>
          <cell r="E526">
            <v>66</v>
          </cell>
          <cell r="F526" t="str">
            <v>Peru</v>
          </cell>
        </row>
        <row r="527">
          <cell r="A527" t="str">
            <v>G23777</v>
          </cell>
          <cell r="B527" t="str">
            <v>DGD-2181</v>
          </cell>
          <cell r="D527" t="str">
            <v>White, Red</v>
          </cell>
          <cell r="E527">
            <v>85</v>
          </cell>
          <cell r="F527" t="str">
            <v>Peru</v>
          </cell>
        </row>
        <row r="528">
          <cell r="A528" t="str">
            <v>G23779</v>
          </cell>
          <cell r="B528" t="str">
            <v>DGD-2183</v>
          </cell>
          <cell r="D528" t="str">
            <v>White, Other</v>
          </cell>
          <cell r="E528">
            <v>83</v>
          </cell>
          <cell r="F528" t="str">
            <v>Peru</v>
          </cell>
        </row>
        <row r="529">
          <cell r="A529" t="str">
            <v>G23782</v>
          </cell>
          <cell r="B529" t="str">
            <v>DGD-2188</v>
          </cell>
          <cell r="D529" t="str">
            <v>Yellow, Other, Purple</v>
          </cell>
          <cell r="E529">
            <v>25</v>
          </cell>
          <cell r="F529" t="str">
            <v>Peru</v>
          </cell>
        </row>
        <row r="530">
          <cell r="A530" t="str">
            <v>G23783D</v>
          </cell>
          <cell r="B530" t="str">
            <v>DGD-2190</v>
          </cell>
          <cell r="D530" t="str">
            <v>White, Cream</v>
          </cell>
          <cell r="E530">
            <v>79.900000000000006</v>
          </cell>
          <cell r="F530" t="str">
            <v>Peru</v>
          </cell>
        </row>
        <row r="531">
          <cell r="A531" t="str">
            <v>G23786B</v>
          </cell>
          <cell r="B531" t="str">
            <v>DGD-2193</v>
          </cell>
          <cell r="D531" t="str">
            <v>Yellow, White, Black</v>
          </cell>
          <cell r="E531">
            <v>61</v>
          </cell>
          <cell r="F531" t="str">
            <v>Peru</v>
          </cell>
        </row>
        <row r="532">
          <cell r="A532" t="str">
            <v>G23786C</v>
          </cell>
          <cell r="B532" t="str">
            <v>DGD-2193</v>
          </cell>
          <cell r="D532" t="str">
            <v>White, Yellow, Red</v>
          </cell>
          <cell r="E532">
            <v>71</v>
          </cell>
          <cell r="F532" t="str">
            <v>Peru</v>
          </cell>
        </row>
        <row r="533">
          <cell r="A533" t="str">
            <v>G23788</v>
          </cell>
          <cell r="B533" t="str">
            <v>DGD-2195</v>
          </cell>
          <cell r="D533" t="str">
            <v>White, Red</v>
          </cell>
          <cell r="E533">
            <v>94.2</v>
          </cell>
          <cell r="F533" t="str">
            <v>Peru</v>
          </cell>
        </row>
        <row r="534">
          <cell r="A534" t="str">
            <v>G23797A</v>
          </cell>
          <cell r="B534" t="str">
            <v>DGD-2204</v>
          </cell>
          <cell r="D534" t="str">
            <v>White</v>
          </cell>
          <cell r="E534">
            <v>26.2</v>
          </cell>
          <cell r="F534" t="str">
            <v>Peru</v>
          </cell>
        </row>
        <row r="535">
          <cell r="A535" t="str">
            <v>G23804B</v>
          </cell>
          <cell r="B535" t="str">
            <v>DGD-2211</v>
          </cell>
          <cell r="D535" t="str">
            <v>Cream</v>
          </cell>
          <cell r="E535">
            <v>57.4</v>
          </cell>
          <cell r="F535" t="str">
            <v>Peru</v>
          </cell>
        </row>
        <row r="536">
          <cell r="A536" t="str">
            <v>G23804C</v>
          </cell>
          <cell r="B536" t="str">
            <v>DGD-2211</v>
          </cell>
          <cell r="D536" t="str">
            <v>White</v>
          </cell>
          <cell r="E536">
            <v>89.5</v>
          </cell>
          <cell r="F536" t="str">
            <v>Peru</v>
          </cell>
        </row>
        <row r="537">
          <cell r="A537" t="str">
            <v>G23806A</v>
          </cell>
          <cell r="B537" t="str">
            <v>DGD-2217</v>
          </cell>
          <cell r="D537" t="str">
            <v>Cream, Yellow</v>
          </cell>
          <cell r="E537">
            <v>47</v>
          </cell>
          <cell r="F537" t="str">
            <v>Peru</v>
          </cell>
        </row>
        <row r="538">
          <cell r="A538" t="str">
            <v>G23807</v>
          </cell>
          <cell r="B538" t="str">
            <v>DGD-2223</v>
          </cell>
          <cell r="D538" t="str">
            <v>Cream, Pink, Black</v>
          </cell>
          <cell r="E538">
            <v>71</v>
          </cell>
          <cell r="F538" t="str">
            <v>Peru</v>
          </cell>
        </row>
        <row r="539">
          <cell r="A539" t="str">
            <v>G23812B</v>
          </cell>
          <cell r="B539" t="str">
            <v>DGD-2235</v>
          </cell>
          <cell r="D539" t="str">
            <v>Cream, Brown, Other</v>
          </cell>
          <cell r="E539">
            <v>33.700000000000003</v>
          </cell>
          <cell r="F539" t="str">
            <v>Peru</v>
          </cell>
        </row>
        <row r="540">
          <cell r="A540" t="str">
            <v>G23812C</v>
          </cell>
          <cell r="B540" t="str">
            <v>DGD-2235</v>
          </cell>
          <cell r="D540" t="str">
            <v>Cream, Purple, Other</v>
          </cell>
          <cell r="E540">
            <v>38.799999999999997</v>
          </cell>
          <cell r="F540" t="str">
            <v>Peru</v>
          </cell>
        </row>
        <row r="541">
          <cell r="A541" t="str">
            <v>G23814D</v>
          </cell>
          <cell r="B541" t="str">
            <v>DGD-2239</v>
          </cell>
          <cell r="D541" t="str">
            <v>Yellow, White</v>
          </cell>
          <cell r="E541">
            <v>63.5</v>
          </cell>
          <cell r="F541" t="str">
            <v>Peru</v>
          </cell>
        </row>
        <row r="542">
          <cell r="A542" t="str">
            <v>G23818A</v>
          </cell>
          <cell r="B542" t="str">
            <v>DGD-2244</v>
          </cell>
          <cell r="D542" t="str">
            <v>Pink, Other, Black</v>
          </cell>
          <cell r="E542">
            <v>37</v>
          </cell>
          <cell r="F542" t="str">
            <v>Peru</v>
          </cell>
        </row>
        <row r="543">
          <cell r="A543" t="str">
            <v>G23824B</v>
          </cell>
          <cell r="B543" t="str">
            <v>DGD-2251</v>
          </cell>
          <cell r="D543" t="str">
            <v>Yellow</v>
          </cell>
          <cell r="E543">
            <v>20.6</v>
          </cell>
          <cell r="F543" t="str">
            <v>Peru</v>
          </cell>
        </row>
        <row r="544">
          <cell r="A544" t="str">
            <v>G23829</v>
          </cell>
          <cell r="B544" t="str">
            <v>DGD-2256</v>
          </cell>
          <cell r="D544" t="str">
            <v>Other</v>
          </cell>
          <cell r="E544">
            <v>29.2</v>
          </cell>
          <cell r="F544" t="str">
            <v>Peru</v>
          </cell>
        </row>
        <row r="545">
          <cell r="A545" t="str">
            <v>G23873</v>
          </cell>
          <cell r="B545" t="str">
            <v>DGD-2607</v>
          </cell>
          <cell r="D545" t="str">
            <v>White, Purple, Cream</v>
          </cell>
          <cell r="E545">
            <v>94.5</v>
          </cell>
          <cell r="F545" t="str">
            <v>Peru</v>
          </cell>
        </row>
        <row r="546">
          <cell r="A546" t="str">
            <v>G23874</v>
          </cell>
          <cell r="B546" t="str">
            <v>DGD-2644</v>
          </cell>
          <cell r="C546" t="str">
            <v>Nuña</v>
          </cell>
          <cell r="D546" t="str">
            <v>White, Black</v>
          </cell>
          <cell r="E546">
            <v>55.6</v>
          </cell>
          <cell r="F546" t="str">
            <v>Peru</v>
          </cell>
        </row>
        <row r="547">
          <cell r="A547" t="str">
            <v>G 2563</v>
          </cell>
          <cell r="B547" t="str">
            <v>ECUADOR 200, PI313678</v>
          </cell>
          <cell r="C547" t="str">
            <v>Poroto Huancabamba</v>
          </cell>
          <cell r="D547" t="str">
            <v>Pink, Red, White</v>
          </cell>
          <cell r="E547">
            <v>37</v>
          </cell>
          <cell r="F547" t="str">
            <v>Ecuador</v>
          </cell>
        </row>
        <row r="548">
          <cell r="A548" t="str">
            <v>G 2567</v>
          </cell>
          <cell r="B548" t="str">
            <v>ECUADOR 258, PI313684</v>
          </cell>
          <cell r="C548" t="str">
            <v>Poroto Cuarenton</v>
          </cell>
          <cell r="D548" t="str">
            <v>Cream, Purple</v>
          </cell>
          <cell r="E548">
            <v>36</v>
          </cell>
          <cell r="F548" t="str">
            <v>Ecuador</v>
          </cell>
        </row>
        <row r="549">
          <cell r="A549" t="str">
            <v>G 2573</v>
          </cell>
          <cell r="B549" t="str">
            <v>ECUADOR 318, PI313693</v>
          </cell>
          <cell r="C549" t="str">
            <v>Alcahuete</v>
          </cell>
          <cell r="D549" t="str">
            <v>Yellow</v>
          </cell>
          <cell r="E549">
            <v>33.200000000000003</v>
          </cell>
          <cell r="F549" t="str">
            <v>Ecuador</v>
          </cell>
        </row>
        <row r="550">
          <cell r="A550" t="str">
            <v>G 2686</v>
          </cell>
          <cell r="B550" t="str">
            <v>PERU 23, PI313843</v>
          </cell>
          <cell r="C550" t="str">
            <v>Ashpa Frijol</v>
          </cell>
          <cell r="D550" t="str">
            <v>Purple, Cream</v>
          </cell>
          <cell r="E550">
            <v>42</v>
          </cell>
          <cell r="F550" t="str">
            <v>Peru</v>
          </cell>
        </row>
        <row r="551">
          <cell r="A551" t="str">
            <v>G 2875</v>
          </cell>
          <cell r="B551" t="str">
            <v>GENTRY 22252, PI319685</v>
          </cell>
          <cell r="C551" t="str">
            <v>Cacahuate</v>
          </cell>
          <cell r="D551" t="str">
            <v>Cream, Red</v>
          </cell>
          <cell r="E551">
            <v>37</v>
          </cell>
          <cell r="F551" t="str">
            <v>Mexico</v>
          </cell>
        </row>
        <row r="552">
          <cell r="A552" t="str">
            <v>G 3157</v>
          </cell>
          <cell r="B552" t="str">
            <v>GTA-355</v>
          </cell>
          <cell r="C552" t="str">
            <v>Papa, Riñon</v>
          </cell>
          <cell r="D552" t="str">
            <v>Purple</v>
          </cell>
          <cell r="E552">
            <v>50</v>
          </cell>
          <cell r="F552" t="str">
            <v>Guatemala</v>
          </cell>
        </row>
        <row r="553">
          <cell r="A553" t="str">
            <v>G 3642</v>
          </cell>
          <cell r="B553" t="str">
            <v>I-783</v>
          </cell>
          <cell r="C553" t="str">
            <v>Lubino Sarg R/G Do Sul</v>
          </cell>
          <cell r="D553" t="str">
            <v>Yellow</v>
          </cell>
          <cell r="E553">
            <v>44</v>
          </cell>
          <cell r="F553" t="str">
            <v>Brazil</v>
          </cell>
        </row>
        <row r="554">
          <cell r="A554" t="str">
            <v>G 4001</v>
          </cell>
          <cell r="B554" t="str">
            <v>P-3</v>
          </cell>
          <cell r="C554" t="str">
            <v>34-P</v>
          </cell>
          <cell r="D554" t="str">
            <v>Purple, Cream</v>
          </cell>
          <cell r="E554">
            <v>42</v>
          </cell>
          <cell r="F554" t="str">
            <v>Costa Rica</v>
          </cell>
        </row>
        <row r="555">
          <cell r="A555" t="str">
            <v>G 4472</v>
          </cell>
          <cell r="B555" t="str">
            <v>CLE-660, PI281997</v>
          </cell>
          <cell r="C555" t="str">
            <v>Tortolas</v>
          </cell>
          <cell r="D555" t="str">
            <v>Yellow</v>
          </cell>
          <cell r="E555">
            <v>39.1</v>
          </cell>
          <cell r="F555" t="str">
            <v>Chile</v>
          </cell>
        </row>
        <row r="556">
          <cell r="A556" t="str">
            <v>G 4494</v>
          </cell>
          <cell r="C556" t="str">
            <v>Diacol Calima, Lyamungu 90</v>
          </cell>
          <cell r="D556" t="str">
            <v>Red, Cream</v>
          </cell>
          <cell r="E556">
            <v>54.8</v>
          </cell>
          <cell r="F556" t="str">
            <v>Colombia</v>
          </cell>
        </row>
        <row r="557">
          <cell r="A557" t="str">
            <v>G 4534</v>
          </cell>
          <cell r="B557" t="str">
            <v>ANTIOQUIA 10</v>
          </cell>
          <cell r="C557" t="str">
            <v>Algarrobo</v>
          </cell>
          <cell r="D557" t="str">
            <v>Red, Pink</v>
          </cell>
          <cell r="E557">
            <v>62</v>
          </cell>
          <cell r="F557" t="str">
            <v>Colombia</v>
          </cell>
        </row>
        <row r="558">
          <cell r="A558" t="str">
            <v>G 4547</v>
          </cell>
          <cell r="B558" t="str">
            <v>ANTIOQUIA 23</v>
          </cell>
          <cell r="C558" t="str">
            <v>Liborino De Mata</v>
          </cell>
          <cell r="D558" t="str">
            <v>Yellow, Red</v>
          </cell>
          <cell r="E558">
            <v>52</v>
          </cell>
          <cell r="F558" t="str">
            <v>Colombia</v>
          </cell>
        </row>
        <row r="559">
          <cell r="A559" t="str">
            <v>G 4644</v>
          </cell>
          <cell r="B559" t="str">
            <v>CUNDINAMARCA 148</v>
          </cell>
          <cell r="C559" t="str">
            <v>Limoncillo</v>
          </cell>
          <cell r="D559" t="str">
            <v>Red, Cream</v>
          </cell>
          <cell r="E559">
            <v>52</v>
          </cell>
          <cell r="F559" t="str">
            <v>Colombia</v>
          </cell>
        </row>
        <row r="560">
          <cell r="A560" t="str">
            <v>G 4653</v>
          </cell>
          <cell r="B560" t="str">
            <v>HUILA 11</v>
          </cell>
          <cell r="C560" t="str">
            <v>Cuarentano</v>
          </cell>
          <cell r="D560" t="str">
            <v>Yellow</v>
          </cell>
          <cell r="E560">
            <v>43</v>
          </cell>
          <cell r="F560" t="str">
            <v>Colombia</v>
          </cell>
        </row>
        <row r="561">
          <cell r="A561" t="str">
            <v>G 4672</v>
          </cell>
          <cell r="B561" t="str">
            <v>NARIÑO 2</v>
          </cell>
          <cell r="C561" t="str">
            <v>Santa Lucia</v>
          </cell>
          <cell r="D561" t="str">
            <v>Yellow</v>
          </cell>
          <cell r="E561">
            <v>25</v>
          </cell>
          <cell r="F561" t="str">
            <v>Colombia</v>
          </cell>
        </row>
        <row r="562">
          <cell r="A562" t="str">
            <v>G 4721</v>
          </cell>
          <cell r="B562" t="str">
            <v>SAN MARTIN 8</v>
          </cell>
          <cell r="C562" t="str">
            <v>Frijol Huallpa</v>
          </cell>
          <cell r="D562" t="str">
            <v>Cream, Red</v>
          </cell>
          <cell r="E562">
            <v>56</v>
          </cell>
          <cell r="F562" t="str">
            <v>Peru</v>
          </cell>
        </row>
        <row r="563">
          <cell r="A563" t="str">
            <v>G 4724</v>
          </cell>
          <cell r="B563" t="str">
            <v>SAN MARTIN 11</v>
          </cell>
          <cell r="D563" t="str">
            <v>Red, Cream</v>
          </cell>
          <cell r="E563">
            <v>42</v>
          </cell>
          <cell r="F563" t="str">
            <v>Peru</v>
          </cell>
        </row>
        <row r="564">
          <cell r="A564" t="str">
            <v>G 4727</v>
          </cell>
          <cell r="B564" t="str">
            <v>ANCASH 66</v>
          </cell>
          <cell r="D564" t="str">
            <v>Cream, Purple</v>
          </cell>
          <cell r="E564">
            <v>37</v>
          </cell>
          <cell r="F564" t="str">
            <v>Peru</v>
          </cell>
        </row>
        <row r="565">
          <cell r="A565" t="str">
            <v>G 4739</v>
          </cell>
          <cell r="B565" t="str">
            <v>JUNIN 113</v>
          </cell>
          <cell r="D565" t="str">
            <v>Cream, Red</v>
          </cell>
          <cell r="E565">
            <v>42</v>
          </cell>
          <cell r="F565" t="str">
            <v>Peru</v>
          </cell>
        </row>
        <row r="566">
          <cell r="A566" t="str">
            <v>G 4780</v>
          </cell>
          <cell r="B566" t="str">
            <v>X-15933</v>
          </cell>
          <cell r="C566" t="str">
            <v>Revoltura</v>
          </cell>
          <cell r="D566" t="str">
            <v>Red, Cream</v>
          </cell>
          <cell r="E566">
            <v>41</v>
          </cell>
          <cell r="F566" t="str">
            <v>Colombia</v>
          </cell>
        </row>
        <row r="567">
          <cell r="A567" t="str">
            <v>G 4906</v>
          </cell>
          <cell r="B567" t="str">
            <v>HDR-2065, VALLE 18</v>
          </cell>
          <cell r="C567" t="str">
            <v>Radical</v>
          </cell>
          <cell r="D567" t="str">
            <v>Red</v>
          </cell>
          <cell r="E567">
            <v>59</v>
          </cell>
          <cell r="F567" t="str">
            <v>Colombia</v>
          </cell>
        </row>
        <row r="568">
          <cell r="A568" t="str">
            <v>G 5034</v>
          </cell>
          <cell r="B568" t="str">
            <v>BZL-0266</v>
          </cell>
          <cell r="C568" t="str">
            <v>Manteigao, Roxo Gigante</v>
          </cell>
          <cell r="D568" t="str">
            <v>Other</v>
          </cell>
          <cell r="E568">
            <v>41</v>
          </cell>
          <cell r="F568" t="str">
            <v>Brazil</v>
          </cell>
        </row>
        <row r="569">
          <cell r="A569" t="str">
            <v>G 5142</v>
          </cell>
          <cell r="B569" t="str">
            <v>BZL-0794, GUANAJUATO 113, X-9101</v>
          </cell>
          <cell r="C569" t="str">
            <v>Cacahuate</v>
          </cell>
          <cell r="D569" t="str">
            <v>Cream, Red</v>
          </cell>
          <cell r="E569">
            <v>53</v>
          </cell>
          <cell r="F569" t="str">
            <v>Mexico</v>
          </cell>
        </row>
        <row r="570">
          <cell r="A570" t="str">
            <v>G 5170</v>
          </cell>
          <cell r="B570" t="str">
            <v>BZL-0977</v>
          </cell>
          <cell r="C570" t="str">
            <v>Manteigao 977</v>
          </cell>
          <cell r="D570" t="str">
            <v>Pink, Red</v>
          </cell>
          <cell r="E570">
            <v>43</v>
          </cell>
          <cell r="F570" t="str">
            <v>Brazil</v>
          </cell>
        </row>
        <row r="571">
          <cell r="A571" t="str">
            <v>G 5177</v>
          </cell>
          <cell r="B571" t="str">
            <v>BZL-1020</v>
          </cell>
          <cell r="C571" t="str">
            <v>Marisquinho</v>
          </cell>
          <cell r="D571" t="str">
            <v>Cream, Other, Black</v>
          </cell>
          <cell r="E571">
            <v>38</v>
          </cell>
          <cell r="F571" t="str">
            <v>Brazil</v>
          </cell>
        </row>
        <row r="572">
          <cell r="A572" t="str">
            <v>G 5273</v>
          </cell>
          <cell r="C572" t="str">
            <v>Cias 72</v>
          </cell>
          <cell r="D572" t="str">
            <v>Yellow</v>
          </cell>
          <cell r="E572">
            <v>44</v>
          </cell>
          <cell r="F572" t="str">
            <v>Mexico</v>
          </cell>
        </row>
        <row r="573">
          <cell r="A573" t="str">
            <v>G 5308</v>
          </cell>
          <cell r="B573" t="str">
            <v>BZL-0548</v>
          </cell>
          <cell r="C573" t="str">
            <v>Sacavem 627</v>
          </cell>
          <cell r="D573" t="str">
            <v>Black</v>
          </cell>
          <cell r="E573">
            <v>48</v>
          </cell>
          <cell r="F573" t="str">
            <v>Brazil</v>
          </cell>
        </row>
        <row r="574">
          <cell r="A574" t="str">
            <v>G 5625</v>
          </cell>
          <cell r="B574" t="str">
            <v>HDR-2160, MEXICO 519, MORELOS 30-A</v>
          </cell>
          <cell r="D574" t="str">
            <v>Purple</v>
          </cell>
          <cell r="E574">
            <v>46</v>
          </cell>
          <cell r="F574" t="str">
            <v>Mexico</v>
          </cell>
        </row>
        <row r="575">
          <cell r="A575" t="str">
            <v>G 5708</v>
          </cell>
          <cell r="C575" t="str">
            <v>Sangretoro</v>
          </cell>
          <cell r="D575" t="str">
            <v>Purple</v>
          </cell>
          <cell r="E575">
            <v>41</v>
          </cell>
          <cell r="F575" t="str">
            <v>Colombia</v>
          </cell>
        </row>
        <row r="576">
          <cell r="A576" t="str">
            <v>G 5831</v>
          </cell>
          <cell r="B576" t="str">
            <v>CLE-255</v>
          </cell>
          <cell r="C576" t="str">
            <v>Ganso</v>
          </cell>
          <cell r="D576" t="str">
            <v>Other, White</v>
          </cell>
          <cell r="E576">
            <v>52</v>
          </cell>
          <cell r="F576" t="str">
            <v>Chile</v>
          </cell>
        </row>
        <row r="577">
          <cell r="A577" t="str">
            <v>G 5849</v>
          </cell>
          <cell r="B577" t="str">
            <v>CLE-097</v>
          </cell>
          <cell r="C577" t="str">
            <v>Burritos</v>
          </cell>
          <cell r="D577" t="str">
            <v>Other</v>
          </cell>
          <cell r="E577">
            <v>35.1</v>
          </cell>
          <cell r="F577" t="str">
            <v>Chile</v>
          </cell>
        </row>
        <row r="578">
          <cell r="A578" t="str">
            <v>G 5852</v>
          </cell>
          <cell r="B578" t="str">
            <v>CLE-248</v>
          </cell>
          <cell r="C578" t="str">
            <v>Frutilla</v>
          </cell>
          <cell r="D578" t="str">
            <v>Cream, Red</v>
          </cell>
          <cell r="E578">
            <v>48</v>
          </cell>
          <cell r="F578" t="str">
            <v>Chile</v>
          </cell>
        </row>
        <row r="579">
          <cell r="A579" t="str">
            <v>G 6639</v>
          </cell>
          <cell r="C579" t="str">
            <v>502</v>
          </cell>
          <cell r="D579" t="str">
            <v>Black</v>
          </cell>
          <cell r="E579">
            <v>39</v>
          </cell>
          <cell r="F579" t="str">
            <v>Haiti</v>
          </cell>
        </row>
        <row r="580">
          <cell r="A580" t="str">
            <v>G 6873</v>
          </cell>
          <cell r="B580" t="str">
            <v>FJ-8</v>
          </cell>
          <cell r="C580" t="str">
            <v>Galo De Campina</v>
          </cell>
          <cell r="D580" t="str">
            <v>White, Red</v>
          </cell>
          <cell r="E580">
            <v>40</v>
          </cell>
          <cell r="F580" t="str">
            <v>Brazil</v>
          </cell>
        </row>
        <row r="581">
          <cell r="A581" t="str">
            <v>G 6979</v>
          </cell>
          <cell r="B581" t="str">
            <v>ECUADOR 298, HDR-0273</v>
          </cell>
          <cell r="C581" t="str">
            <v>Seda Amarillo</v>
          </cell>
          <cell r="D581" t="str">
            <v>Yellow</v>
          </cell>
          <cell r="E581">
            <v>31</v>
          </cell>
          <cell r="F581" t="str">
            <v>Ecuador</v>
          </cell>
        </row>
        <row r="582">
          <cell r="A582" t="str">
            <v>G 7039</v>
          </cell>
          <cell r="B582" t="str">
            <v>HDR-2667</v>
          </cell>
          <cell r="C582" t="str">
            <v>Amarelinho</v>
          </cell>
          <cell r="D582" t="str">
            <v>Yellow</v>
          </cell>
          <cell r="E582">
            <v>37.299999999999997</v>
          </cell>
          <cell r="F582" t="str">
            <v>Brazil</v>
          </cell>
        </row>
        <row r="583">
          <cell r="A583" t="str">
            <v>G 7150</v>
          </cell>
          <cell r="B583" t="str">
            <v>BZL-0712</v>
          </cell>
          <cell r="C583" t="str">
            <v>Sacavem 1110</v>
          </cell>
          <cell r="D583" t="str">
            <v>Purple, White</v>
          </cell>
          <cell r="E583">
            <v>49</v>
          </cell>
          <cell r="F583" t="str">
            <v>Brazil</v>
          </cell>
        </row>
        <row r="584">
          <cell r="A584" t="str">
            <v>G 7229</v>
          </cell>
          <cell r="B584" t="str">
            <v>CALDAS 25</v>
          </cell>
          <cell r="C584" t="str">
            <v>Culateño</v>
          </cell>
          <cell r="D584" t="str">
            <v>Cream, Red</v>
          </cell>
          <cell r="E584">
            <v>57</v>
          </cell>
          <cell r="F584" t="str">
            <v>Colombia</v>
          </cell>
        </row>
        <row r="585">
          <cell r="A585" t="str">
            <v>G 7248</v>
          </cell>
          <cell r="B585" t="str">
            <v>APURIMAC 45, LM-1349</v>
          </cell>
          <cell r="D585" t="str">
            <v>Other</v>
          </cell>
          <cell r="E585">
            <v>89.4</v>
          </cell>
          <cell r="F585" t="str">
            <v>Peru</v>
          </cell>
        </row>
        <row r="586">
          <cell r="A586" t="str">
            <v>G 7254</v>
          </cell>
          <cell r="B586" t="str">
            <v>ANCASH 26-ANCASH 27</v>
          </cell>
          <cell r="D586" t="str">
            <v>White, Purple</v>
          </cell>
          <cell r="E586">
            <v>49</v>
          </cell>
          <cell r="F586" t="str">
            <v>Peru</v>
          </cell>
        </row>
        <row r="587">
          <cell r="A587" t="str">
            <v>G 7275</v>
          </cell>
          <cell r="B587" t="str">
            <v>CF-26</v>
          </cell>
          <cell r="D587" t="str">
            <v>White</v>
          </cell>
          <cell r="E587">
            <v>46</v>
          </cell>
          <cell r="F587" t="str">
            <v>Bolivia</v>
          </cell>
        </row>
        <row r="588">
          <cell r="A588" t="str">
            <v>G 7278</v>
          </cell>
          <cell r="B588" t="str">
            <v>CF-31</v>
          </cell>
          <cell r="D588" t="str">
            <v>White, Cream, Black</v>
          </cell>
          <cell r="E588">
            <v>47</v>
          </cell>
          <cell r="F588" t="str">
            <v>Bolivia</v>
          </cell>
        </row>
        <row r="589">
          <cell r="A589" t="str">
            <v>G 7280</v>
          </cell>
          <cell r="B589" t="str">
            <v>CF-35</v>
          </cell>
          <cell r="D589" t="str">
            <v>Yellow, Red</v>
          </cell>
          <cell r="E589">
            <v>56</v>
          </cell>
          <cell r="F589" t="str">
            <v>Bolivia</v>
          </cell>
        </row>
        <row r="590">
          <cell r="A590" t="str">
            <v>G 7323</v>
          </cell>
          <cell r="B590" t="str">
            <v>CUZCO 81</v>
          </cell>
          <cell r="D590" t="str">
            <v>Cream</v>
          </cell>
          <cell r="E590">
            <v>76.400000000000006</v>
          </cell>
          <cell r="F590" t="str">
            <v>Peru</v>
          </cell>
        </row>
        <row r="591">
          <cell r="A591" t="str">
            <v>G 7365</v>
          </cell>
          <cell r="B591" t="str">
            <v>ANCASH 98, LM-1322</v>
          </cell>
          <cell r="C591" t="str">
            <v>Pardo</v>
          </cell>
          <cell r="D591" t="str">
            <v>Cream</v>
          </cell>
          <cell r="E591">
            <v>72.3</v>
          </cell>
          <cell r="F591" t="str">
            <v>Peru</v>
          </cell>
        </row>
        <row r="592">
          <cell r="A592" t="str">
            <v>G 738</v>
          </cell>
          <cell r="B592" t="str">
            <v>PI189406</v>
          </cell>
          <cell r="C592" t="str">
            <v>Piligue</v>
          </cell>
          <cell r="D592" t="str">
            <v>Purple</v>
          </cell>
          <cell r="E592">
            <v>43</v>
          </cell>
          <cell r="F592" t="str">
            <v>Guatemala</v>
          </cell>
        </row>
        <row r="593">
          <cell r="A593" t="str">
            <v>G 7381</v>
          </cell>
          <cell r="B593" t="str">
            <v>X-15943</v>
          </cell>
          <cell r="D593" t="str">
            <v>White, Red</v>
          </cell>
          <cell r="E593">
            <v>90</v>
          </cell>
          <cell r="F593" t="str">
            <v>Colombia</v>
          </cell>
        </row>
        <row r="594">
          <cell r="A594" t="str">
            <v>G 7426</v>
          </cell>
          <cell r="B594" t="str">
            <v>ANCASH 107, LM-1333</v>
          </cell>
          <cell r="D594" t="str">
            <v>Other, Cream, Brown</v>
          </cell>
          <cell r="E594">
            <v>36.299999999999997</v>
          </cell>
          <cell r="F594" t="str">
            <v>Peru</v>
          </cell>
        </row>
        <row r="595">
          <cell r="A595" t="str">
            <v>G 7431</v>
          </cell>
          <cell r="B595" t="str">
            <v>APURIMAC 32</v>
          </cell>
          <cell r="C595" t="str">
            <v>Nuña</v>
          </cell>
          <cell r="D595" t="str">
            <v>White</v>
          </cell>
          <cell r="E595">
            <v>33.6</v>
          </cell>
          <cell r="F595" t="str">
            <v>Peru</v>
          </cell>
        </row>
        <row r="596">
          <cell r="A596" t="str">
            <v>G 7432</v>
          </cell>
          <cell r="B596" t="str">
            <v>APURIMAC 40, LM-1366</v>
          </cell>
          <cell r="D596" t="str">
            <v>Yellow, Black</v>
          </cell>
          <cell r="E596">
            <v>24</v>
          </cell>
          <cell r="F596" t="str">
            <v>Peru</v>
          </cell>
        </row>
        <row r="597">
          <cell r="A597" t="str">
            <v>G 7440</v>
          </cell>
          <cell r="B597" t="str">
            <v>X-15945</v>
          </cell>
          <cell r="C597" t="str">
            <v>Culateño</v>
          </cell>
          <cell r="D597" t="str">
            <v>Cream, Purple</v>
          </cell>
          <cell r="E597">
            <v>54</v>
          </cell>
          <cell r="F597" t="str">
            <v>Colombia</v>
          </cell>
        </row>
        <row r="598">
          <cell r="A598" t="str">
            <v>G 7776</v>
          </cell>
          <cell r="B598" t="str">
            <v>ECUADOR 269, HDR-0263, PI313686</v>
          </cell>
          <cell r="C598" t="str">
            <v>Alcagueta</v>
          </cell>
          <cell r="D598" t="str">
            <v>Yellow</v>
          </cell>
          <cell r="E598">
            <v>22</v>
          </cell>
          <cell r="F598" t="str">
            <v>Ecuador</v>
          </cell>
        </row>
        <row r="599">
          <cell r="A599" t="str">
            <v>G 7895</v>
          </cell>
          <cell r="B599" t="str">
            <v>HDR-1160, PERU 40</v>
          </cell>
          <cell r="C599" t="str">
            <v>Trace Rojo</v>
          </cell>
          <cell r="D599" t="str">
            <v>Red, White</v>
          </cell>
          <cell r="E599">
            <v>40</v>
          </cell>
          <cell r="F599" t="str">
            <v>Peru</v>
          </cell>
        </row>
        <row r="600">
          <cell r="A600" t="str">
            <v>G 7945</v>
          </cell>
          <cell r="C600" t="str">
            <v>Manze Joute</v>
          </cell>
          <cell r="D600" t="str">
            <v>Red, Cream</v>
          </cell>
          <cell r="E600">
            <v>42</v>
          </cell>
          <cell r="F600" t="str">
            <v>Haiti</v>
          </cell>
        </row>
        <row r="601">
          <cell r="A601" t="str">
            <v>G 8208</v>
          </cell>
          <cell r="B601" t="str">
            <v>CUNDINAMARCA 133, HDR-0126</v>
          </cell>
          <cell r="C601" t="str">
            <v>Blanco Enredadera</v>
          </cell>
          <cell r="D601" t="str">
            <v>White</v>
          </cell>
          <cell r="E601">
            <v>52.7</v>
          </cell>
          <cell r="F601" t="str">
            <v>Colombia</v>
          </cell>
        </row>
        <row r="602">
          <cell r="A602" t="str">
            <v>G 8209</v>
          </cell>
          <cell r="B602" t="str">
            <v>ANCASH 4, LM-1100</v>
          </cell>
          <cell r="C602" t="str">
            <v>Caballerito Blanco</v>
          </cell>
          <cell r="D602" t="str">
            <v>Cream, Red</v>
          </cell>
          <cell r="E602">
            <v>83</v>
          </cell>
          <cell r="F602" t="str">
            <v>Peru</v>
          </cell>
        </row>
        <row r="603">
          <cell r="A603" t="str">
            <v>G 8214</v>
          </cell>
          <cell r="B603" t="str">
            <v>APURIMAC 27, LM-1357</v>
          </cell>
          <cell r="D603" t="str">
            <v>White, Purple</v>
          </cell>
          <cell r="E603">
            <v>63</v>
          </cell>
          <cell r="F603" t="str">
            <v>Peru</v>
          </cell>
        </row>
        <row r="604">
          <cell r="A604" t="str">
            <v>G 8465</v>
          </cell>
          <cell r="B604" t="str">
            <v>GTA-0370</v>
          </cell>
          <cell r="C604" t="str">
            <v>Guatemala 0370</v>
          </cell>
          <cell r="D604" t="str">
            <v>Red</v>
          </cell>
          <cell r="E604">
            <v>22</v>
          </cell>
          <cell r="F604" t="str">
            <v>Guatemala</v>
          </cell>
        </row>
        <row r="605">
          <cell r="A605" t="str">
            <v>G 8697</v>
          </cell>
          <cell r="B605" t="str">
            <v>CF-13</v>
          </cell>
          <cell r="C605" t="str">
            <v>Nuña</v>
          </cell>
          <cell r="D605" t="str">
            <v>White, Purple</v>
          </cell>
          <cell r="E605">
            <v>65</v>
          </cell>
          <cell r="F605" t="str">
            <v>Bolivia</v>
          </cell>
        </row>
        <row r="606">
          <cell r="A606" t="str">
            <v>G 8703</v>
          </cell>
          <cell r="B606" t="str">
            <v>CF-21</v>
          </cell>
          <cell r="D606" t="str">
            <v>Yellow, Brown</v>
          </cell>
          <cell r="E606">
            <v>48</v>
          </cell>
          <cell r="F606" t="str">
            <v>Bolivia</v>
          </cell>
        </row>
        <row r="607">
          <cell r="A607" t="str">
            <v>G 8710</v>
          </cell>
          <cell r="B607" t="str">
            <v>CF-41</v>
          </cell>
          <cell r="D607" t="str">
            <v>Cream, Black</v>
          </cell>
          <cell r="E607">
            <v>55</v>
          </cell>
          <cell r="F607" t="str">
            <v>Bolivia</v>
          </cell>
        </row>
        <row r="608">
          <cell r="A608" t="str">
            <v>G 8722</v>
          </cell>
          <cell r="B608" t="str">
            <v>CF-57</v>
          </cell>
          <cell r="D608" t="str">
            <v>Yellow, White</v>
          </cell>
          <cell r="E608">
            <v>62.2</v>
          </cell>
          <cell r="F608" t="str">
            <v>Bolivia</v>
          </cell>
        </row>
        <row r="609">
          <cell r="A609" t="str">
            <v>G 9071</v>
          </cell>
          <cell r="B609" t="str">
            <v>CF-34</v>
          </cell>
          <cell r="D609" t="str">
            <v>Brown, Black</v>
          </cell>
          <cell r="E609">
            <v>53</v>
          </cell>
          <cell r="F609" t="str">
            <v>Bolivia</v>
          </cell>
        </row>
        <row r="610">
          <cell r="A610" t="str">
            <v>G 9335</v>
          </cell>
          <cell r="B610" t="str">
            <v>FRC-0839</v>
          </cell>
          <cell r="C610" t="str">
            <v>Rosao Tres Banas</v>
          </cell>
          <cell r="D610" t="str">
            <v>Purple</v>
          </cell>
          <cell r="E610">
            <v>32</v>
          </cell>
          <cell r="F610" t="str">
            <v>Brazil</v>
          </cell>
        </row>
        <row r="611">
          <cell r="A611" t="str">
            <v>G 9603</v>
          </cell>
          <cell r="B611" t="str">
            <v>CNPAF-0091</v>
          </cell>
          <cell r="C611" t="str">
            <v>Jalo Eep 558</v>
          </cell>
          <cell r="D611" t="str">
            <v>Yellow</v>
          </cell>
          <cell r="E611">
            <v>41</v>
          </cell>
          <cell r="F611" t="str">
            <v>Brazil</v>
          </cell>
        </row>
        <row r="612">
          <cell r="A612" t="str">
            <v>G 9846</v>
          </cell>
          <cell r="B612" t="str">
            <v>E7887</v>
          </cell>
          <cell r="D612" t="str">
            <v>Pink, Red</v>
          </cell>
          <cell r="E612">
            <v>48.1</v>
          </cell>
          <cell r="F612" t="str">
            <v>Ecuador</v>
          </cell>
        </row>
        <row r="613">
          <cell r="A613" t="str">
            <v>G 9855</v>
          </cell>
          <cell r="B613" t="str">
            <v>E7936</v>
          </cell>
          <cell r="D613" t="str">
            <v>Yellow</v>
          </cell>
          <cell r="E613">
            <v>50</v>
          </cell>
          <cell r="F613" t="str">
            <v>Ecuador</v>
          </cell>
        </row>
        <row r="614">
          <cell r="A614" t="str">
            <v>G 9975</v>
          </cell>
          <cell r="B614" t="str">
            <v>M8192</v>
          </cell>
          <cell r="C614" t="str">
            <v>Cacahuate</v>
          </cell>
          <cell r="D614" t="str">
            <v>Cream, Red</v>
          </cell>
          <cell r="E614">
            <v>50</v>
          </cell>
          <cell r="F614" t="str">
            <v>Mexico</v>
          </cell>
        </row>
        <row r="615">
          <cell r="A615" t="str">
            <v>G19026</v>
          </cell>
          <cell r="B615" t="str">
            <v>CHIAPAS 135-A, PI313267, X-9008</v>
          </cell>
          <cell r="C615" t="str">
            <v>Pinto</v>
          </cell>
          <cell r="D615" t="str">
            <v>Cream, Other, Black</v>
          </cell>
          <cell r="E615">
            <v>30</v>
          </cell>
          <cell r="F615" t="str">
            <v>Mexico</v>
          </cell>
        </row>
        <row r="616">
          <cell r="A616" t="str">
            <v>G 2771</v>
          </cell>
          <cell r="B616" t="str">
            <v>GENTRY 22274, PI318702</v>
          </cell>
          <cell r="D616" t="str">
            <v>Cream, Other, Black</v>
          </cell>
          <cell r="E616">
            <v>6.8</v>
          </cell>
          <cell r="F616" t="str">
            <v>Mexico</v>
          </cell>
        </row>
        <row r="617">
          <cell r="A617" t="str">
            <v>G10000</v>
          </cell>
          <cell r="B617" t="str">
            <v>GUERRERO 924, NI-406A, V-1393</v>
          </cell>
          <cell r="C617" t="str">
            <v>Frijol De Raton</v>
          </cell>
          <cell r="D617" t="str">
            <v>Black</v>
          </cell>
          <cell r="E617">
            <v>19</v>
          </cell>
          <cell r="F617" t="str">
            <v>Mexico</v>
          </cell>
        </row>
        <row r="618">
          <cell r="A618" t="str">
            <v>G10002</v>
          </cell>
          <cell r="B618" t="str">
            <v>GUERRERO 950, V-1394</v>
          </cell>
          <cell r="D618" t="str">
            <v>Other</v>
          </cell>
          <cell r="E618">
            <v>5</v>
          </cell>
          <cell r="F618" t="str">
            <v>Mexico</v>
          </cell>
        </row>
        <row r="619">
          <cell r="A619" t="str">
            <v>G10019</v>
          </cell>
          <cell r="B619" t="str">
            <v>MICHOACAN 1002, V-1407</v>
          </cell>
          <cell r="D619" t="str">
            <v>Other</v>
          </cell>
          <cell r="E619">
            <v>9.5</v>
          </cell>
          <cell r="F619" t="str">
            <v>Mexico</v>
          </cell>
        </row>
        <row r="620">
          <cell r="A620" t="str">
            <v>G10019A</v>
          </cell>
          <cell r="B620" t="str">
            <v>MICHOACAN 1002, V-1407</v>
          </cell>
          <cell r="D620" t="str">
            <v>Cream, Other, Brown</v>
          </cell>
          <cell r="E620">
            <v>9</v>
          </cell>
          <cell r="F620" t="str">
            <v>Mexico</v>
          </cell>
        </row>
        <row r="621">
          <cell r="A621" t="str">
            <v>G10022</v>
          </cell>
          <cell r="B621" t="str">
            <v>GENTRY 22043, PI319441</v>
          </cell>
          <cell r="D621" t="str">
            <v>Cream, Other, Black</v>
          </cell>
          <cell r="E621">
            <v>5</v>
          </cell>
          <cell r="F621" t="str">
            <v>Mexico</v>
          </cell>
        </row>
        <row r="622">
          <cell r="A622" t="str">
            <v>G10023</v>
          </cell>
          <cell r="B622" t="str">
            <v>GENTRY 22086, PI319447</v>
          </cell>
          <cell r="D622" t="str">
            <v>Cream, Other, Black</v>
          </cell>
          <cell r="E622">
            <v>5</v>
          </cell>
          <cell r="F622" t="str">
            <v>Mexico</v>
          </cell>
        </row>
        <row r="623">
          <cell r="A623" t="str">
            <v>G11034</v>
          </cell>
          <cell r="B623" t="str">
            <v>DGD-414</v>
          </cell>
          <cell r="D623" t="str">
            <v>Cream, Other, Black</v>
          </cell>
          <cell r="E623">
            <v>4</v>
          </cell>
          <cell r="F623" t="str">
            <v>Mexico</v>
          </cell>
        </row>
        <row r="624">
          <cell r="A624" t="str">
            <v>G11050</v>
          </cell>
          <cell r="B624" t="str">
            <v>DGD-439</v>
          </cell>
          <cell r="D624" t="str">
            <v>Brown</v>
          </cell>
          <cell r="E624">
            <v>8</v>
          </cell>
          <cell r="F624" t="str">
            <v>Mexico</v>
          </cell>
        </row>
        <row r="625">
          <cell r="A625" t="str">
            <v>G11051</v>
          </cell>
          <cell r="B625" t="str">
            <v>DGD-451</v>
          </cell>
          <cell r="D625" t="str">
            <v>Cream, Other, Black</v>
          </cell>
          <cell r="E625">
            <v>5.5</v>
          </cell>
          <cell r="F625" t="str">
            <v>Mexico</v>
          </cell>
        </row>
        <row r="626">
          <cell r="A626" t="str">
            <v>G11053</v>
          </cell>
          <cell r="B626" t="str">
            <v>DGD-458A</v>
          </cell>
          <cell r="D626" t="str">
            <v>Cream, Other, Brown</v>
          </cell>
          <cell r="E626">
            <v>8</v>
          </cell>
          <cell r="F626" t="str">
            <v>Mexico</v>
          </cell>
        </row>
        <row r="627">
          <cell r="A627" t="str">
            <v>G11054</v>
          </cell>
          <cell r="B627" t="str">
            <v>DGD-458B</v>
          </cell>
          <cell r="D627" t="str">
            <v>Black</v>
          </cell>
          <cell r="E627">
            <v>19</v>
          </cell>
          <cell r="F627" t="str">
            <v>Mexico</v>
          </cell>
        </row>
        <row r="628">
          <cell r="A628" t="str">
            <v>G12851</v>
          </cell>
          <cell r="B628" t="str">
            <v>NORVELL 3356, PI201011</v>
          </cell>
          <cell r="D628" t="str">
            <v>Cream, Other, Black</v>
          </cell>
          <cell r="E628">
            <v>6</v>
          </cell>
          <cell r="F628" t="str">
            <v>Guatemala</v>
          </cell>
        </row>
        <row r="629">
          <cell r="A629" t="str">
            <v>G12852</v>
          </cell>
          <cell r="B629" t="str">
            <v>NORVELL 3364, PI201013</v>
          </cell>
          <cell r="D629" t="str">
            <v>Cream, Other, Black</v>
          </cell>
          <cell r="E629">
            <v>5</v>
          </cell>
          <cell r="F629" t="str">
            <v>El Salvador</v>
          </cell>
        </row>
        <row r="630">
          <cell r="A630" t="str">
            <v>G12856</v>
          </cell>
          <cell r="B630" t="str">
            <v>PI260405, SMITH PV-1</v>
          </cell>
          <cell r="D630" t="str">
            <v>Cream, Other, Black</v>
          </cell>
          <cell r="E630">
            <v>17</v>
          </cell>
          <cell r="F630" t="str">
            <v>Peru</v>
          </cell>
        </row>
        <row r="631">
          <cell r="A631" t="str">
            <v>G12865</v>
          </cell>
          <cell r="B631" t="str">
            <v>GENTRY 22199, PI318696</v>
          </cell>
          <cell r="D631" t="str">
            <v>Cream, Other, Brown</v>
          </cell>
          <cell r="E631">
            <v>6</v>
          </cell>
          <cell r="F631" t="str">
            <v>Mexico</v>
          </cell>
        </row>
        <row r="632">
          <cell r="A632" t="str">
            <v>G12867</v>
          </cell>
          <cell r="B632" t="str">
            <v>GENTRY 22234, PI318698</v>
          </cell>
          <cell r="C632" t="str">
            <v>Frijolillo</v>
          </cell>
          <cell r="D632" t="str">
            <v>Cream, Other, Brown</v>
          </cell>
          <cell r="E632">
            <v>7</v>
          </cell>
          <cell r="F632" t="str">
            <v>Mexico</v>
          </cell>
        </row>
        <row r="633">
          <cell r="A633" t="str">
            <v>G12869</v>
          </cell>
          <cell r="B633" t="str">
            <v>GENTRY 22260, PI318700</v>
          </cell>
          <cell r="C633" t="str">
            <v>De Coyote</v>
          </cell>
          <cell r="D633" t="str">
            <v>Cream, Other, Black</v>
          </cell>
          <cell r="E633">
            <v>4</v>
          </cell>
          <cell r="F633" t="str">
            <v>Mexico</v>
          </cell>
        </row>
        <row r="634">
          <cell r="A634" t="str">
            <v>G12871</v>
          </cell>
          <cell r="B634" t="str">
            <v>GENTRY 22395, PI325676</v>
          </cell>
          <cell r="C634" t="str">
            <v>Frijol De Raton</v>
          </cell>
          <cell r="D634" t="str">
            <v>Cream, Other, Black</v>
          </cell>
          <cell r="E634">
            <v>8</v>
          </cell>
          <cell r="F634" t="str">
            <v>Mexico</v>
          </cell>
        </row>
        <row r="635">
          <cell r="A635" t="str">
            <v>G12875</v>
          </cell>
          <cell r="B635" t="str">
            <v>GENTRY 22502, PI325680</v>
          </cell>
          <cell r="C635" t="str">
            <v>Chaneca</v>
          </cell>
          <cell r="D635" t="str">
            <v>Cream, Other, Black</v>
          </cell>
          <cell r="E635">
            <v>6</v>
          </cell>
          <cell r="F635" t="str">
            <v>Mexico</v>
          </cell>
        </row>
        <row r="636">
          <cell r="A636" t="str">
            <v>G12879</v>
          </cell>
          <cell r="B636" t="str">
            <v>GENTRY 22541, PI325685</v>
          </cell>
          <cell r="D636" t="str">
            <v>Other</v>
          </cell>
          <cell r="E636">
            <v>5</v>
          </cell>
          <cell r="F636" t="str">
            <v>Mexico</v>
          </cell>
        </row>
        <row r="637">
          <cell r="A637" t="str">
            <v>G12879A</v>
          </cell>
          <cell r="B637" t="str">
            <v>GENTRY 22541, PI325685</v>
          </cell>
          <cell r="D637" t="str">
            <v>Cream, Other, Black</v>
          </cell>
          <cell r="E637">
            <v>4.5</v>
          </cell>
          <cell r="F637" t="str">
            <v>Mexico</v>
          </cell>
        </row>
        <row r="638">
          <cell r="A638" t="str">
            <v>G12889</v>
          </cell>
          <cell r="B638" t="str">
            <v>M7209-6, PI417621</v>
          </cell>
          <cell r="C638" t="str">
            <v>De Coyote</v>
          </cell>
          <cell r="D638" t="str">
            <v>Cream, Black</v>
          </cell>
          <cell r="E638">
            <v>6</v>
          </cell>
          <cell r="F638" t="str">
            <v>Mexico</v>
          </cell>
        </row>
        <row r="639">
          <cell r="A639" t="str">
            <v>G12893</v>
          </cell>
          <cell r="B639" t="str">
            <v>M7223-K-5, PI417626</v>
          </cell>
          <cell r="D639" t="str">
            <v>Cream, Black</v>
          </cell>
          <cell r="E639">
            <v>4</v>
          </cell>
          <cell r="F639" t="str">
            <v>Mexico</v>
          </cell>
        </row>
        <row r="640">
          <cell r="A640" t="str">
            <v>G12922</v>
          </cell>
          <cell r="B640" t="str">
            <v>M7278-A, PI417683</v>
          </cell>
          <cell r="C640" t="str">
            <v>Coyote</v>
          </cell>
          <cell r="D640" t="str">
            <v>Black</v>
          </cell>
          <cell r="E640">
            <v>16.5</v>
          </cell>
          <cell r="F640" t="str">
            <v>Mexico</v>
          </cell>
        </row>
        <row r="641">
          <cell r="A641" t="str">
            <v>G12922A</v>
          </cell>
          <cell r="B641" t="str">
            <v>M7278-A, PI417683</v>
          </cell>
          <cell r="C641" t="str">
            <v>Coyote</v>
          </cell>
          <cell r="D641" t="str">
            <v>Cream, Black</v>
          </cell>
          <cell r="E641">
            <v>16.2</v>
          </cell>
          <cell r="F641" t="str">
            <v>Mexico</v>
          </cell>
        </row>
        <row r="642">
          <cell r="A642" t="str">
            <v>G12949</v>
          </cell>
          <cell r="B642" t="str">
            <v>M7408-P, PI417775</v>
          </cell>
          <cell r="D642" t="str">
            <v>Yellow</v>
          </cell>
          <cell r="E642">
            <v>7</v>
          </cell>
          <cell r="F642" t="str">
            <v>Mexico</v>
          </cell>
        </row>
        <row r="643">
          <cell r="A643" t="str">
            <v>G13021</v>
          </cell>
          <cell r="B643" t="str">
            <v>OAXACA 910, V-1449</v>
          </cell>
          <cell r="D643" t="str">
            <v>Cream, Other, Black</v>
          </cell>
          <cell r="E643">
            <v>8</v>
          </cell>
          <cell r="F643" t="str">
            <v>Mexico</v>
          </cell>
        </row>
        <row r="644">
          <cell r="A644" t="str">
            <v>G19026C</v>
          </cell>
          <cell r="B644" t="str">
            <v>CHIAPAS 135-A, PI313267</v>
          </cell>
          <cell r="C644" t="str">
            <v>Pinto</v>
          </cell>
          <cell r="D644" t="str">
            <v>Cream, Other, Black</v>
          </cell>
          <cell r="E644">
            <v>11.8</v>
          </cell>
          <cell r="F644" t="str">
            <v>Mexico</v>
          </cell>
        </row>
        <row r="645">
          <cell r="A645" t="str">
            <v>G19906</v>
          </cell>
          <cell r="B645" t="str">
            <v>DGD-1610</v>
          </cell>
          <cell r="D645" t="str">
            <v>Cream, Brown, Other</v>
          </cell>
          <cell r="E645">
            <v>6</v>
          </cell>
          <cell r="F645" t="str">
            <v>Guatemala</v>
          </cell>
        </row>
        <row r="646">
          <cell r="A646" t="str">
            <v>G19908</v>
          </cell>
          <cell r="B646" t="str">
            <v>DGD-1616</v>
          </cell>
          <cell r="D646" t="str">
            <v>Cream</v>
          </cell>
          <cell r="E646">
            <v>8.4</v>
          </cell>
          <cell r="F646" t="str">
            <v>Guatemala</v>
          </cell>
        </row>
        <row r="647">
          <cell r="A647" t="str">
            <v>G19909</v>
          </cell>
          <cell r="B647" t="str">
            <v>DGD-1619</v>
          </cell>
          <cell r="D647" t="str">
            <v>Cream, Other, Black</v>
          </cell>
          <cell r="E647">
            <v>7.2</v>
          </cell>
          <cell r="F647" t="str">
            <v>Guatemala</v>
          </cell>
        </row>
        <row r="648">
          <cell r="A648" t="str">
            <v>G21117</v>
          </cell>
          <cell r="B648" t="str">
            <v>LEROI COL-28, NI-937</v>
          </cell>
          <cell r="D648" t="str">
            <v>Cream, Other, Brown</v>
          </cell>
          <cell r="E648">
            <v>11.2</v>
          </cell>
          <cell r="F648" t="str">
            <v>Colombia</v>
          </cell>
        </row>
        <row r="649">
          <cell r="A649" t="str">
            <v>G21245</v>
          </cell>
          <cell r="B649" t="str">
            <v>DGD-1962</v>
          </cell>
          <cell r="D649" t="str">
            <v>Cream, Other, Brown</v>
          </cell>
          <cell r="E649">
            <v>10.5</v>
          </cell>
          <cell r="F649" t="str">
            <v>Peru</v>
          </cell>
        </row>
        <row r="650">
          <cell r="A650" t="str">
            <v>G22303</v>
          </cell>
          <cell r="B650" t="str">
            <v>LEROI COL-22, NI-1141, X-643</v>
          </cell>
          <cell r="D650" t="str">
            <v>Black</v>
          </cell>
          <cell r="E650">
            <v>7.3</v>
          </cell>
          <cell r="F650" t="str">
            <v>Colombia</v>
          </cell>
        </row>
        <row r="651">
          <cell r="A651" t="str">
            <v>G22837</v>
          </cell>
          <cell r="B651" t="str">
            <v>GN 84127/BB 8480, P16-001</v>
          </cell>
          <cell r="D651" t="str">
            <v>Cream, Brown</v>
          </cell>
          <cell r="E651">
            <v>11.1</v>
          </cell>
          <cell r="F651" t="str">
            <v>Mexico</v>
          </cell>
        </row>
        <row r="652">
          <cell r="A652" t="str">
            <v>G23416</v>
          </cell>
          <cell r="B652" t="str">
            <v>DGD-2097</v>
          </cell>
          <cell r="D652" t="str">
            <v>Other, Brown, Cream</v>
          </cell>
          <cell r="E652">
            <v>6</v>
          </cell>
          <cell r="F652" t="str">
            <v>Costa Rica</v>
          </cell>
        </row>
        <row r="653">
          <cell r="A653" t="str">
            <v>G23431</v>
          </cell>
          <cell r="B653" t="str">
            <v>DGD-2369</v>
          </cell>
          <cell r="D653" t="str">
            <v>Other, Black, Cream</v>
          </cell>
          <cell r="E653">
            <v>6</v>
          </cell>
          <cell r="F653" t="str">
            <v>Mexico</v>
          </cell>
        </row>
        <row r="654">
          <cell r="A654" t="str">
            <v>G23432</v>
          </cell>
          <cell r="B654" t="str">
            <v>DGD-2371</v>
          </cell>
          <cell r="D654" t="str">
            <v>Other, Black, Cream</v>
          </cell>
          <cell r="E654">
            <v>4</v>
          </cell>
          <cell r="F654" t="str">
            <v>Mexico</v>
          </cell>
        </row>
        <row r="655">
          <cell r="A655" t="str">
            <v>G23434A</v>
          </cell>
          <cell r="B655" t="str">
            <v>DGD-2417</v>
          </cell>
          <cell r="D655" t="str">
            <v>Black</v>
          </cell>
          <cell r="E655">
            <v>10.7</v>
          </cell>
          <cell r="F655" t="str">
            <v>Guatemala</v>
          </cell>
        </row>
        <row r="656">
          <cell r="A656" t="str">
            <v>G23434B</v>
          </cell>
          <cell r="B656" t="str">
            <v>DGD-2417</v>
          </cell>
          <cell r="D656" t="str">
            <v>Black</v>
          </cell>
          <cell r="E656">
            <v>9</v>
          </cell>
          <cell r="F656" t="str">
            <v>Guatemala</v>
          </cell>
        </row>
        <row r="657">
          <cell r="A657" t="str">
            <v>G23435</v>
          </cell>
          <cell r="B657" t="str">
            <v>DGD-2423</v>
          </cell>
          <cell r="D657" t="str">
            <v>Cream, Other, Black</v>
          </cell>
          <cell r="E657">
            <v>4.8</v>
          </cell>
          <cell r="F657" t="str">
            <v>Guatemala</v>
          </cell>
        </row>
        <row r="658">
          <cell r="A658" t="str">
            <v>G23438</v>
          </cell>
          <cell r="B658" t="str">
            <v>DGD-2432</v>
          </cell>
          <cell r="D658" t="str">
            <v>Cream, Other, Brown</v>
          </cell>
          <cell r="E658">
            <v>5.2</v>
          </cell>
          <cell r="F658" t="str">
            <v>Guatemala</v>
          </cell>
        </row>
        <row r="659">
          <cell r="A659" t="str">
            <v>G23439</v>
          </cell>
          <cell r="B659" t="str">
            <v>DGD-2440</v>
          </cell>
          <cell r="D659" t="str">
            <v>Cream, Other, Black</v>
          </cell>
          <cell r="E659">
            <v>6</v>
          </cell>
          <cell r="F659" t="str">
            <v>Guatemala</v>
          </cell>
        </row>
        <row r="660">
          <cell r="A660" t="str">
            <v>G23440</v>
          </cell>
          <cell r="B660" t="str">
            <v>DGD-2459</v>
          </cell>
          <cell r="D660" t="str">
            <v>Cream, Other, Black</v>
          </cell>
          <cell r="E660">
            <v>6</v>
          </cell>
          <cell r="F660" t="str">
            <v>Guatemala</v>
          </cell>
        </row>
        <row r="661">
          <cell r="A661" t="str">
            <v>G23441</v>
          </cell>
          <cell r="B661" t="str">
            <v>DGD-2461</v>
          </cell>
          <cell r="D661" t="str">
            <v>Cream, Other, Black</v>
          </cell>
          <cell r="E661">
            <v>7.2</v>
          </cell>
          <cell r="F661" t="str">
            <v>Guatemala</v>
          </cell>
        </row>
        <row r="662">
          <cell r="A662" t="str">
            <v>G23462</v>
          </cell>
          <cell r="B662" t="str">
            <v>LEROI COL-15, NI-1256, X-636</v>
          </cell>
          <cell r="D662" t="str">
            <v>Cream, Other, Brown</v>
          </cell>
          <cell r="E662">
            <v>7.9</v>
          </cell>
          <cell r="F662" t="str">
            <v>Colombia</v>
          </cell>
        </row>
        <row r="663">
          <cell r="A663" t="str">
            <v>G23464</v>
          </cell>
          <cell r="B663" t="str">
            <v>LEROI MEX-92, NI-1074</v>
          </cell>
          <cell r="D663" t="str">
            <v>Cream</v>
          </cell>
          <cell r="E663">
            <v>6</v>
          </cell>
          <cell r="F663" t="str">
            <v>Mexico</v>
          </cell>
        </row>
        <row r="664">
          <cell r="A664" t="str">
            <v>G23470</v>
          </cell>
          <cell r="B664" t="str">
            <v>LEROI MEX-297, NI-1286</v>
          </cell>
          <cell r="D664" t="str">
            <v>Cream, Other, Brown</v>
          </cell>
          <cell r="E664">
            <v>4.0999999999999996</v>
          </cell>
          <cell r="F664" t="str">
            <v>Mexico</v>
          </cell>
        </row>
        <row r="665">
          <cell r="A665" t="str">
            <v>G23511A</v>
          </cell>
          <cell r="B665" t="str">
            <v>FS 81-36, NI-1066, TARS-110</v>
          </cell>
          <cell r="D665" t="str">
            <v>Brown</v>
          </cell>
          <cell r="E665">
            <v>4.3</v>
          </cell>
          <cell r="F665" t="str">
            <v>Mexico</v>
          </cell>
        </row>
        <row r="666">
          <cell r="A666" t="str">
            <v>G23526</v>
          </cell>
          <cell r="B666" t="str">
            <v>LEROI MEX-80, NI-1089</v>
          </cell>
          <cell r="D666" t="str">
            <v>Cream, Other, Black</v>
          </cell>
          <cell r="E666">
            <v>3.3</v>
          </cell>
          <cell r="F666" t="str">
            <v>Mexico</v>
          </cell>
        </row>
        <row r="667">
          <cell r="A667" t="str">
            <v>G23545</v>
          </cell>
          <cell r="B667" t="str">
            <v>JAG-101</v>
          </cell>
          <cell r="D667" t="str">
            <v>Cream</v>
          </cell>
          <cell r="E667">
            <v>9.6</v>
          </cell>
          <cell r="F667" t="str">
            <v>Mexico</v>
          </cell>
        </row>
        <row r="668">
          <cell r="A668" t="str">
            <v>G23552</v>
          </cell>
          <cell r="B668" t="str">
            <v>JAG-109</v>
          </cell>
          <cell r="D668" t="str">
            <v>Cream</v>
          </cell>
          <cell r="E668">
            <v>7.1</v>
          </cell>
          <cell r="F668" t="str">
            <v>Mexico</v>
          </cell>
        </row>
        <row r="669">
          <cell r="A669" t="str">
            <v>G23556</v>
          </cell>
          <cell r="B669" t="str">
            <v>JAG-113</v>
          </cell>
          <cell r="D669" t="str">
            <v>Other</v>
          </cell>
          <cell r="E669">
            <v>8.5</v>
          </cell>
          <cell r="F669" t="str">
            <v>Mexico</v>
          </cell>
        </row>
        <row r="670">
          <cell r="A670" t="str">
            <v>G23579</v>
          </cell>
          <cell r="B670" t="str">
            <v>DGD-2762, NEEMA E-111/E-1114</v>
          </cell>
          <cell r="C670" t="str">
            <v>Poroto De Monte</v>
          </cell>
          <cell r="D670" t="str">
            <v>Cream, Other, Brown</v>
          </cell>
          <cell r="E670">
            <v>11</v>
          </cell>
          <cell r="F670" t="str">
            <v>Ecuador</v>
          </cell>
        </row>
        <row r="671">
          <cell r="A671" t="str">
            <v>G23582</v>
          </cell>
          <cell r="B671" t="str">
            <v>DGD-2769</v>
          </cell>
          <cell r="D671" t="str">
            <v>Cream, Other, Brown</v>
          </cell>
          <cell r="E671">
            <v>8.4</v>
          </cell>
          <cell r="F671" t="str">
            <v>Ecuador</v>
          </cell>
        </row>
        <row r="672">
          <cell r="A672" t="str">
            <v>G23583</v>
          </cell>
          <cell r="B672" t="str">
            <v>DGD-2788</v>
          </cell>
          <cell r="C672" t="str">
            <v>Frijol De Paloma</v>
          </cell>
          <cell r="D672" t="str">
            <v>Cream, Other, Brown</v>
          </cell>
          <cell r="E672">
            <v>7.9</v>
          </cell>
          <cell r="F672" t="str">
            <v>Peru</v>
          </cell>
        </row>
        <row r="673">
          <cell r="A673" t="str">
            <v>G23585</v>
          </cell>
          <cell r="B673" t="str">
            <v>DGD-2855</v>
          </cell>
          <cell r="C673" t="str">
            <v>Frijol De Pichon</v>
          </cell>
          <cell r="D673" t="str">
            <v>Cream, Other, Brown</v>
          </cell>
          <cell r="E673">
            <v>8.4</v>
          </cell>
          <cell r="F673" t="str">
            <v>Peru</v>
          </cell>
        </row>
        <row r="674">
          <cell r="A674" t="str">
            <v>G23586</v>
          </cell>
          <cell r="B674" t="str">
            <v>DGD-2856</v>
          </cell>
          <cell r="C674" t="str">
            <v>Frijol Serrano</v>
          </cell>
          <cell r="D674" t="str">
            <v>Brown</v>
          </cell>
          <cell r="E674">
            <v>20</v>
          </cell>
          <cell r="F674" t="str">
            <v>Peru</v>
          </cell>
        </row>
        <row r="675">
          <cell r="A675" t="str">
            <v>G23592</v>
          </cell>
          <cell r="B675" t="str">
            <v>IVT-810119, TARS-115</v>
          </cell>
          <cell r="D675" t="str">
            <v>Cream, Other, Black</v>
          </cell>
          <cell r="E675">
            <v>3.2</v>
          </cell>
          <cell r="F675" t="str">
            <v>Argentina</v>
          </cell>
        </row>
        <row r="676">
          <cell r="A676" t="str">
            <v>G23652</v>
          </cell>
          <cell r="B676" t="str">
            <v>M2058</v>
          </cell>
          <cell r="D676" t="str">
            <v>Cream, Black, Other</v>
          </cell>
          <cell r="E676">
            <v>6.2</v>
          </cell>
          <cell r="F676" t="str">
            <v>Mexico</v>
          </cell>
        </row>
        <row r="677">
          <cell r="A677" t="str">
            <v>G23678</v>
          </cell>
          <cell r="B677" t="str">
            <v>M7424</v>
          </cell>
          <cell r="D677" t="str">
            <v>Brown</v>
          </cell>
          <cell r="E677">
            <v>4.2</v>
          </cell>
          <cell r="F677" t="str">
            <v>Mexico</v>
          </cell>
        </row>
        <row r="678">
          <cell r="A678" t="str">
            <v>G23723</v>
          </cell>
          <cell r="B678" t="str">
            <v>DGD-2865, NEEMA E-411/E-415, PI557543, W6 8244</v>
          </cell>
          <cell r="D678" t="str">
            <v>Cream, Other, Brown</v>
          </cell>
          <cell r="E678">
            <v>12.7</v>
          </cell>
          <cell r="F678" t="str">
            <v>Ecuador</v>
          </cell>
        </row>
        <row r="679">
          <cell r="A679" t="str">
            <v>G23725</v>
          </cell>
          <cell r="B679" t="str">
            <v>DGD-2882, NEEMA E-611/E-617, PI557545, W6 8246</v>
          </cell>
          <cell r="C679" t="str">
            <v>Poroto De Campo</v>
          </cell>
          <cell r="D679" t="str">
            <v>Cream, Other, Brown</v>
          </cell>
          <cell r="E679">
            <v>9</v>
          </cell>
          <cell r="F679" t="str">
            <v>Ecuador</v>
          </cell>
        </row>
        <row r="680">
          <cell r="A680" t="str">
            <v>G23996</v>
          </cell>
          <cell r="B680" t="str">
            <v>DGD-2981</v>
          </cell>
          <cell r="C680" t="str">
            <v>Garrapato, Tia</v>
          </cell>
          <cell r="D680" t="str">
            <v>Cream, Other, Brown</v>
          </cell>
          <cell r="E680">
            <v>9.1999999999999993</v>
          </cell>
          <cell r="F680" t="str">
            <v>Colombia</v>
          </cell>
        </row>
        <row r="681">
          <cell r="A681" t="str">
            <v>G24345</v>
          </cell>
          <cell r="B681" t="str">
            <v>JSG &amp; LOS-38</v>
          </cell>
          <cell r="D681" t="str">
            <v>Cream, Other, Black</v>
          </cell>
          <cell r="E681">
            <v>5</v>
          </cell>
          <cell r="F681" t="str">
            <v>Mexico</v>
          </cell>
        </row>
        <row r="682">
          <cell r="A682" t="str">
            <v>G24391</v>
          </cell>
          <cell r="B682" t="str">
            <v>JSG &amp; MAS-263</v>
          </cell>
          <cell r="D682" t="str">
            <v>Cream, Other, Black</v>
          </cell>
          <cell r="E682">
            <v>5.2</v>
          </cell>
          <cell r="F682" t="str">
            <v>Mexico</v>
          </cell>
        </row>
        <row r="683">
          <cell r="A683" t="str">
            <v>G24404</v>
          </cell>
          <cell r="B683" t="str">
            <v>OT-113</v>
          </cell>
          <cell r="C683" t="str">
            <v>Chirolico, Pajarito</v>
          </cell>
          <cell r="D683" t="str">
            <v>Cream, Other, Black</v>
          </cell>
          <cell r="E683">
            <v>16.399999999999999</v>
          </cell>
          <cell r="F683" t="str">
            <v>Colombia</v>
          </cell>
        </row>
        <row r="684">
          <cell r="A684" t="str">
            <v>G24408</v>
          </cell>
          <cell r="B684" t="str">
            <v>OT-118</v>
          </cell>
          <cell r="C684" t="str">
            <v>Pajarito</v>
          </cell>
          <cell r="D684" t="str">
            <v>Cream, Other, Brown</v>
          </cell>
          <cell r="E684">
            <v>10.6</v>
          </cell>
          <cell r="F684" t="str">
            <v>Colombia</v>
          </cell>
        </row>
        <row r="685">
          <cell r="A685" t="str">
            <v>G24412</v>
          </cell>
          <cell r="B685" t="str">
            <v>OT-123</v>
          </cell>
          <cell r="C685" t="str">
            <v>Pajarito</v>
          </cell>
          <cell r="D685" t="str">
            <v>Cream, Other, Brown</v>
          </cell>
          <cell r="E685">
            <v>9</v>
          </cell>
          <cell r="F685" t="str">
            <v>Colombia</v>
          </cell>
        </row>
        <row r="686">
          <cell r="A686" t="str">
            <v>G24416</v>
          </cell>
          <cell r="B686" t="str">
            <v>OT-129</v>
          </cell>
          <cell r="C686" t="str">
            <v>Chulito</v>
          </cell>
          <cell r="D686" t="str">
            <v>Black</v>
          </cell>
          <cell r="E686">
            <v>9.1</v>
          </cell>
          <cell r="F686" t="str">
            <v>Colombia</v>
          </cell>
        </row>
        <row r="687">
          <cell r="A687" t="str">
            <v>G24423</v>
          </cell>
          <cell r="B687" t="str">
            <v>OT-140</v>
          </cell>
          <cell r="C687" t="str">
            <v>Pajarito</v>
          </cell>
          <cell r="D687" t="str">
            <v>Cream, Other, Brown</v>
          </cell>
          <cell r="E687">
            <v>9.1999999999999993</v>
          </cell>
          <cell r="F687" t="str">
            <v>Colombia</v>
          </cell>
        </row>
        <row r="688">
          <cell r="A688" t="str">
            <v>G24576</v>
          </cell>
          <cell r="B688" t="str">
            <v>JSMM-4015</v>
          </cell>
          <cell r="D688" t="str">
            <v>Cream, Brown, Other</v>
          </cell>
          <cell r="E688">
            <v>5.4</v>
          </cell>
          <cell r="F688" t="str">
            <v>Mexico</v>
          </cell>
        </row>
        <row r="689">
          <cell r="A689" t="str">
            <v>G24605</v>
          </cell>
          <cell r="B689" t="str">
            <v>JAG-208</v>
          </cell>
          <cell r="D689" t="str">
            <v>Cream, Brown, Black</v>
          </cell>
          <cell r="E689">
            <v>6</v>
          </cell>
          <cell r="F689" t="str">
            <v>Mexico</v>
          </cell>
        </row>
        <row r="690">
          <cell r="A690" t="str">
            <v>G24665</v>
          </cell>
          <cell r="B690" t="str">
            <v>OT-227</v>
          </cell>
          <cell r="C690" t="str">
            <v>Pajarito</v>
          </cell>
          <cell r="D690" t="str">
            <v>Cream, Other, Black</v>
          </cell>
          <cell r="E690">
            <v>16</v>
          </cell>
          <cell r="F690" t="str">
            <v>Colombia</v>
          </cell>
        </row>
        <row r="691">
          <cell r="A691" t="str">
            <v>G24758</v>
          </cell>
          <cell r="B691" t="str">
            <v>OT-443</v>
          </cell>
          <cell r="D691" t="str">
            <v>Cream, Other, Brown</v>
          </cell>
          <cell r="E691">
            <v>6.4</v>
          </cell>
          <cell r="F691" t="str">
            <v>Colombia</v>
          </cell>
        </row>
        <row r="692">
          <cell r="A692" t="str">
            <v>G50075</v>
          </cell>
          <cell r="B692" t="str">
            <v>JAG-171</v>
          </cell>
          <cell r="D692" t="str">
            <v>Cream, Other, Black</v>
          </cell>
          <cell r="E692">
            <v>14.8</v>
          </cell>
          <cell r="F692" t="str">
            <v>Mexico</v>
          </cell>
        </row>
        <row r="693">
          <cell r="A693" t="str">
            <v>G19889</v>
          </cell>
          <cell r="B693" t="str">
            <v>DGD-624</v>
          </cell>
          <cell r="D693" t="str">
            <v>Cream, Other, Brown</v>
          </cell>
          <cell r="E693">
            <v>7.4</v>
          </cell>
          <cell r="F693" t="str">
            <v>Argentina</v>
          </cell>
        </row>
        <row r="694">
          <cell r="A694" t="str">
            <v>G19890</v>
          </cell>
          <cell r="B694" t="str">
            <v>DGD-626</v>
          </cell>
          <cell r="D694" t="str">
            <v>Cream, Other, Brown</v>
          </cell>
          <cell r="E694">
            <v>6.3</v>
          </cell>
          <cell r="F694" t="str">
            <v>Argentina</v>
          </cell>
        </row>
        <row r="695">
          <cell r="A695" t="str">
            <v>G19892</v>
          </cell>
          <cell r="B695" t="str">
            <v>DGD-629</v>
          </cell>
          <cell r="D695" t="str">
            <v>Cream, Other, Brown</v>
          </cell>
          <cell r="E695">
            <v>8.8000000000000007</v>
          </cell>
          <cell r="F695" t="str">
            <v>Argentina</v>
          </cell>
        </row>
        <row r="696">
          <cell r="A696" t="str">
            <v>G19893</v>
          </cell>
          <cell r="B696" t="str">
            <v>DGD-630, NEEMA S-211/S-226</v>
          </cell>
          <cell r="C696" t="str">
            <v>Chaucha De Campo</v>
          </cell>
          <cell r="D696" t="str">
            <v>Cream, Other, Brown</v>
          </cell>
          <cell r="E696">
            <v>7.6</v>
          </cell>
          <cell r="F696" t="str">
            <v>Argentina</v>
          </cell>
        </row>
        <row r="697">
          <cell r="A697" t="str">
            <v>G19895</v>
          </cell>
          <cell r="B697" t="str">
            <v>DGD-637, NEEMA T-711/T-717</v>
          </cell>
          <cell r="D697" t="str">
            <v>Cream, Other, Brown</v>
          </cell>
          <cell r="E697">
            <v>8</v>
          </cell>
          <cell r="F697" t="str">
            <v>Argentina</v>
          </cell>
        </row>
        <row r="698">
          <cell r="A698" t="str">
            <v>G19897</v>
          </cell>
          <cell r="B698" t="str">
            <v>DGD-643, NEEMA T-911/T-917</v>
          </cell>
          <cell r="D698" t="str">
            <v>Cream, Other, Brown</v>
          </cell>
          <cell r="E698">
            <v>12</v>
          </cell>
          <cell r="F698" t="str">
            <v>Argentina</v>
          </cell>
        </row>
        <row r="699">
          <cell r="A699" t="str">
            <v>G19901</v>
          </cell>
          <cell r="B699" t="str">
            <v>DGD-649</v>
          </cell>
          <cell r="C699" t="str">
            <v>Sacha Poroto</v>
          </cell>
          <cell r="D699" t="str">
            <v>Cream, Other, Brown</v>
          </cell>
          <cell r="E699">
            <v>9</v>
          </cell>
          <cell r="F699" t="str">
            <v>Argentina</v>
          </cell>
        </row>
        <row r="700">
          <cell r="A700" t="str">
            <v>G21197</v>
          </cell>
          <cell r="B700" t="str">
            <v>DGD-1711</v>
          </cell>
          <cell r="D700" t="str">
            <v>Cream, Other, Brown</v>
          </cell>
          <cell r="E700">
            <v>10.7</v>
          </cell>
          <cell r="F700" t="str">
            <v>Argentina</v>
          </cell>
        </row>
        <row r="701">
          <cell r="A701" t="str">
            <v>G23419A</v>
          </cell>
          <cell r="B701" t="str">
            <v>DGD-2145</v>
          </cell>
          <cell r="D701" t="str">
            <v>Cream, Brown, Other</v>
          </cell>
          <cell r="E701">
            <v>9.1999999999999993</v>
          </cell>
          <cell r="F701" t="str">
            <v>Peru</v>
          </cell>
        </row>
        <row r="702">
          <cell r="A702" t="str">
            <v>G23421</v>
          </cell>
          <cell r="B702" t="str">
            <v>DGD-2152, TARS-452</v>
          </cell>
          <cell r="C702" t="str">
            <v>Pichupa Numia</v>
          </cell>
          <cell r="D702" t="str">
            <v>Cream, Other, Brown</v>
          </cell>
          <cell r="E702">
            <v>13.4</v>
          </cell>
          <cell r="F702" t="str">
            <v>Peru</v>
          </cell>
        </row>
        <row r="703">
          <cell r="A703" t="str">
            <v>G23422</v>
          </cell>
          <cell r="B703" t="str">
            <v>DGD-2156</v>
          </cell>
          <cell r="D703" t="str">
            <v>Other, Brown, Cream</v>
          </cell>
          <cell r="E703">
            <v>14</v>
          </cell>
          <cell r="F703" t="str">
            <v>Peru</v>
          </cell>
        </row>
        <row r="704">
          <cell r="A704" t="str">
            <v>G23424A</v>
          </cell>
          <cell r="B704" t="str">
            <v>DGD-2161</v>
          </cell>
          <cell r="D704" t="str">
            <v>Cream, Other, Black</v>
          </cell>
          <cell r="E704">
            <v>13</v>
          </cell>
          <cell r="F704" t="str">
            <v>Peru</v>
          </cell>
        </row>
        <row r="705">
          <cell r="A705" t="str">
            <v>G23426</v>
          </cell>
          <cell r="B705" t="str">
            <v>DGD-2295, TARS-454</v>
          </cell>
          <cell r="D705" t="str">
            <v>Cream, Other, Black</v>
          </cell>
          <cell r="E705">
            <v>9.4</v>
          </cell>
          <cell r="F705" t="str">
            <v>Peru</v>
          </cell>
        </row>
        <row r="706">
          <cell r="A706" t="str">
            <v>G23426A</v>
          </cell>
          <cell r="B706" t="str">
            <v>DGD-2295</v>
          </cell>
          <cell r="D706" t="str">
            <v>Other, Black, Yellow</v>
          </cell>
          <cell r="E706">
            <v>24.2</v>
          </cell>
          <cell r="F706" t="str">
            <v>Peru</v>
          </cell>
        </row>
        <row r="707">
          <cell r="A707" t="str">
            <v>G23429</v>
          </cell>
          <cell r="B707" t="str">
            <v>DGD-2325</v>
          </cell>
          <cell r="D707" t="str">
            <v>Cream, Other, Black</v>
          </cell>
          <cell r="E707">
            <v>7</v>
          </cell>
          <cell r="F707" t="str">
            <v>Mexico</v>
          </cell>
        </row>
        <row r="708">
          <cell r="A708" t="str">
            <v>G23442</v>
          </cell>
          <cell r="B708" t="str">
            <v>DGD-2484</v>
          </cell>
          <cell r="C708" t="str">
            <v>Monte Chui</v>
          </cell>
          <cell r="D708" t="str">
            <v>Cream, Other, Brown</v>
          </cell>
          <cell r="E708">
            <v>10.199999999999999</v>
          </cell>
          <cell r="F708" t="str">
            <v>Bolivia</v>
          </cell>
        </row>
        <row r="709">
          <cell r="A709" t="str">
            <v>G23445</v>
          </cell>
          <cell r="B709" t="str">
            <v>DGD-2501</v>
          </cell>
          <cell r="C709" t="str">
            <v>Poroto Zorro</v>
          </cell>
          <cell r="D709" t="str">
            <v>Cream, Other, Brown</v>
          </cell>
          <cell r="E709">
            <v>10.4</v>
          </cell>
          <cell r="F709" t="str">
            <v>Bolivia</v>
          </cell>
        </row>
        <row r="710">
          <cell r="A710" t="str">
            <v>G23445B</v>
          </cell>
          <cell r="B710" t="str">
            <v>DGD-2501</v>
          </cell>
          <cell r="C710" t="str">
            <v>Poroto Zorro</v>
          </cell>
          <cell r="D710" t="str">
            <v>Cream, Other, Brown</v>
          </cell>
          <cell r="E710">
            <v>12</v>
          </cell>
          <cell r="F710" t="str">
            <v>Bolivia</v>
          </cell>
        </row>
        <row r="711">
          <cell r="A711" t="str">
            <v>G23454E</v>
          </cell>
          <cell r="B711" t="str">
            <v>DGD-2580</v>
          </cell>
          <cell r="C711" t="str">
            <v>Monte Poroto</v>
          </cell>
          <cell r="D711" t="str">
            <v>Brown</v>
          </cell>
          <cell r="E711">
            <v>16</v>
          </cell>
          <cell r="F711" t="str">
            <v>Peru</v>
          </cell>
        </row>
        <row r="712">
          <cell r="A712" t="str">
            <v>G23458</v>
          </cell>
          <cell r="B712" t="str">
            <v>DGD-2594</v>
          </cell>
          <cell r="C712" t="str">
            <v>Machu Purutu</v>
          </cell>
          <cell r="D712" t="str">
            <v>Cream, Black, Brown</v>
          </cell>
          <cell r="E712">
            <v>12.5</v>
          </cell>
          <cell r="F712" t="str">
            <v>Peru</v>
          </cell>
        </row>
        <row r="713">
          <cell r="A713" t="str">
            <v>G23459</v>
          </cell>
          <cell r="B713" t="str">
            <v>DGD-2600</v>
          </cell>
          <cell r="D713" t="str">
            <v>Cream, Other, Brown</v>
          </cell>
          <cell r="E713">
            <v>12.2</v>
          </cell>
          <cell r="F713" t="str">
            <v>Peru</v>
          </cell>
        </row>
        <row r="714">
          <cell r="A714" t="str">
            <v>G23576</v>
          </cell>
          <cell r="B714" t="str">
            <v>DGD-2648</v>
          </cell>
          <cell r="C714" t="str">
            <v>Poroto</v>
          </cell>
          <cell r="D714" t="str">
            <v>Yellow, Red</v>
          </cell>
          <cell r="E714">
            <v>62.1</v>
          </cell>
          <cell r="F714" t="str">
            <v>Peru</v>
          </cell>
        </row>
        <row r="715">
          <cell r="A715" t="str">
            <v>G23580A</v>
          </cell>
          <cell r="B715" t="str">
            <v>DGD-2763</v>
          </cell>
          <cell r="D715" t="str">
            <v>Cream, Purple</v>
          </cell>
          <cell r="E715">
            <v>32.4</v>
          </cell>
          <cell r="F715" t="str">
            <v>Ecuador</v>
          </cell>
        </row>
        <row r="716">
          <cell r="A716" t="str">
            <v>G23589</v>
          </cell>
          <cell r="B716" t="str">
            <v>APURIMAC 78</v>
          </cell>
          <cell r="D716" t="str">
            <v>Cream, Other, Black</v>
          </cell>
          <cell r="E716">
            <v>10.5</v>
          </cell>
          <cell r="F716" t="str">
            <v>Peru</v>
          </cell>
        </row>
        <row r="717">
          <cell r="A717" t="str">
            <v>G24318</v>
          </cell>
          <cell r="B717" t="str">
            <v>VAV 6381</v>
          </cell>
          <cell r="D717" t="str">
            <v>Cream, Other, Brown</v>
          </cell>
          <cell r="E717">
            <v>8</v>
          </cell>
          <cell r="F717" t="str">
            <v>Argentina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BS738"/>
  <sheetViews>
    <sheetView tabSelected="1" topLeftCell="A232" zoomScale="90" zoomScaleNormal="90" workbookViewId="0">
      <selection activeCell="D10" sqref="D10"/>
    </sheetView>
  </sheetViews>
  <sheetFormatPr defaultRowHeight="15" x14ac:dyDescent="0.25"/>
  <cols>
    <col min="1" max="1" width="13.7109375" style="2" bestFit="1" customWidth="1"/>
    <col min="2" max="2" width="10.140625" style="2" bestFit="1" customWidth="1"/>
    <col min="3" max="3" width="18.85546875" style="2" bestFit="1" customWidth="1"/>
    <col min="4" max="4" width="14.140625" style="2" bestFit="1" customWidth="1"/>
    <col min="5" max="5" width="8.42578125" style="2" bestFit="1" customWidth="1"/>
    <col min="6" max="7" width="6.85546875" style="2" bestFit="1" customWidth="1"/>
    <col min="8" max="15" width="8.42578125" style="2" bestFit="1" customWidth="1"/>
    <col min="16" max="17" width="6.85546875" style="2" bestFit="1" customWidth="1"/>
    <col min="18" max="23" width="8.42578125" style="2" bestFit="1" customWidth="1"/>
    <col min="24" max="25" width="6.85546875" style="2" bestFit="1" customWidth="1"/>
    <col min="26" max="29" width="8.42578125" style="2" bestFit="1" customWidth="1"/>
    <col min="30" max="31" width="6.85546875" style="2" bestFit="1" customWidth="1"/>
    <col min="32" max="33" width="8.42578125" style="2" bestFit="1" customWidth="1"/>
    <col min="34" max="35" width="6.85546875" style="2" bestFit="1" customWidth="1"/>
    <col min="36" max="37" width="8.42578125" style="2" bestFit="1" customWidth="1"/>
    <col min="38" max="39" width="7" style="2" bestFit="1" customWidth="1"/>
    <col min="40" max="51" width="8.42578125" style="2" bestFit="1" customWidth="1"/>
    <col min="52" max="53" width="7" style="2" bestFit="1" customWidth="1"/>
    <col min="54" max="61" width="8.42578125" style="2" bestFit="1" customWidth="1"/>
    <col min="62" max="63" width="9.7109375" style="2" bestFit="1" customWidth="1"/>
    <col min="64" max="67" width="9.42578125" style="2" bestFit="1" customWidth="1"/>
    <col min="68" max="69" width="10.42578125" style="2" bestFit="1" customWidth="1"/>
    <col min="70" max="71" width="10.28515625" style="2" bestFit="1" customWidth="1"/>
  </cols>
  <sheetData>
    <row r="1" spans="1:4" ht="30" customHeight="1" x14ac:dyDescent="0.25">
      <c r="A1" s="1" t="s">
        <v>0</v>
      </c>
      <c r="B1" s="1" t="s">
        <v>2</v>
      </c>
      <c r="C1" s="1" t="s">
        <v>3</v>
      </c>
      <c r="D1" s="1" t="s">
        <v>1</v>
      </c>
    </row>
    <row r="2" spans="1:4" x14ac:dyDescent="0.25">
      <c r="A2" s="1" t="s">
        <v>4</v>
      </c>
      <c r="B2" s="1" t="s">
        <v>5</v>
      </c>
      <c r="C2" s="1" t="str">
        <f>IF(ISERROR(VLOOKUP(A2,'[1]BEAN-GRP-CIAT'!$A$7:$F$717,6,FALSE)),"CIAT",VLOOKUP(A2,'[1]BEAN-GRP-CIAT'!$A$7:$F$717,6,FALSE))</f>
        <v>CIAT</v>
      </c>
      <c r="D2" s="1" t="s">
        <v>6</v>
      </c>
    </row>
    <row r="3" spans="1:4" x14ac:dyDescent="0.25">
      <c r="A3" s="1" t="s">
        <v>7</v>
      </c>
      <c r="B3" s="1" t="s">
        <v>5</v>
      </c>
      <c r="C3" s="1" t="str">
        <f>IF(ISERROR(VLOOKUP(A3,'[1]BEAN-GRP-CIAT'!$A$7:$F$717,6,FALSE)),"CIAT",VLOOKUP(A3,'[1]BEAN-GRP-CIAT'!$A$7:$F$717,6,FALSE))</f>
        <v>CIAT</v>
      </c>
      <c r="D3" s="1" t="s">
        <v>8</v>
      </c>
    </row>
    <row r="4" spans="1:4" x14ac:dyDescent="0.25">
      <c r="A4" s="1" t="s">
        <v>9</v>
      </c>
      <c r="B4" s="1" t="s">
        <v>5</v>
      </c>
      <c r="C4" s="1" t="str">
        <f>IF(ISERROR(VLOOKUP(A4,'[1]BEAN-GRP-CIAT'!$A$7:$F$717,6,FALSE)),"CIAT",VLOOKUP(A4,'[1]BEAN-GRP-CIAT'!$A$7:$F$717,6,FALSE))</f>
        <v>CIAT</v>
      </c>
      <c r="D4" s="1" t="s">
        <v>8</v>
      </c>
    </row>
    <row r="5" spans="1:4" x14ac:dyDescent="0.25">
      <c r="A5" s="1" t="s">
        <v>10</v>
      </c>
      <c r="B5" s="1" t="s">
        <v>5</v>
      </c>
      <c r="C5" s="1" t="str">
        <f>IF(ISERROR(VLOOKUP(A5,'[1]BEAN-GRP-CIAT'!$A$7:$F$717,6,FALSE)),"CIAT",VLOOKUP(A5,'[1]BEAN-GRP-CIAT'!$A$7:$F$717,6,FALSE))</f>
        <v>CIAT</v>
      </c>
      <c r="D5" s="1" t="s">
        <v>6</v>
      </c>
    </row>
    <row r="6" spans="1:4" x14ac:dyDescent="0.25">
      <c r="A6" s="1" t="s">
        <v>11</v>
      </c>
      <c r="B6" s="1" t="s">
        <v>12</v>
      </c>
      <c r="C6" s="1" t="str">
        <f>IF(ISERROR(VLOOKUP(A6,'[1]BEAN-GRP-CIAT'!$A$7:$F$717,6,FALSE)),"CIAT",VLOOKUP(A6,'[1]BEAN-GRP-CIAT'!$A$7:$F$717,6,FALSE))</f>
        <v>Mexico</v>
      </c>
      <c r="D6" s="1" t="s">
        <v>8</v>
      </c>
    </row>
    <row r="7" spans="1:4" x14ac:dyDescent="0.25">
      <c r="A7" s="1" t="s">
        <v>13</v>
      </c>
      <c r="B7" s="1" t="s">
        <v>12</v>
      </c>
      <c r="C7" s="1" t="str">
        <f>IF(ISERROR(VLOOKUP(A7,'[1]BEAN-GRP-CIAT'!$A$7:$F$717,6,FALSE)),"CIAT",VLOOKUP(A7,'[1]BEAN-GRP-CIAT'!$A$7:$F$717,6,FALSE))</f>
        <v>Mexico</v>
      </c>
      <c r="D7" s="1" t="s">
        <v>8</v>
      </c>
    </row>
    <row r="8" spans="1:4" x14ac:dyDescent="0.25">
      <c r="A8" s="1" t="s">
        <v>14</v>
      </c>
      <c r="B8" s="1" t="s">
        <v>12</v>
      </c>
      <c r="C8" s="1" t="str">
        <f>IF(ISERROR(VLOOKUP(A8,'[1]BEAN-GRP-CIAT'!$A$7:$F$717,6,FALSE)),"CIAT",VLOOKUP(A8,'[1]BEAN-GRP-CIAT'!$A$7:$F$717,6,FALSE))</f>
        <v>Mexico</v>
      </c>
      <c r="D8" s="1" t="s">
        <v>8</v>
      </c>
    </row>
    <row r="9" spans="1:4" x14ac:dyDescent="0.25">
      <c r="A9" s="1" t="s">
        <v>15</v>
      </c>
      <c r="B9" s="1" t="s">
        <v>12</v>
      </c>
      <c r="C9" s="1" t="str">
        <f>IF(ISERROR(VLOOKUP(A9,'[1]BEAN-GRP-CIAT'!$A$7:$F$717,6,FALSE)),"CIAT",VLOOKUP(A9,'[1]BEAN-GRP-CIAT'!$A$7:$F$717,6,FALSE))</f>
        <v>Mexico</v>
      </c>
      <c r="D9" s="1" t="s">
        <v>8</v>
      </c>
    </row>
    <row r="10" spans="1:4" x14ac:dyDescent="0.25">
      <c r="A10" s="1" t="s">
        <v>16</v>
      </c>
      <c r="B10" s="1" t="s">
        <v>12</v>
      </c>
      <c r="C10" s="1" t="str">
        <f>IF(ISERROR(VLOOKUP(A10,'[1]BEAN-GRP-CIAT'!$A$7:$F$717,6,FALSE)),"CIAT",VLOOKUP(A10,'[1]BEAN-GRP-CIAT'!$A$7:$F$717,6,FALSE))</f>
        <v>Mexico</v>
      </c>
      <c r="D10" s="1" t="s">
        <v>8</v>
      </c>
    </row>
    <row r="11" spans="1:4" x14ac:dyDescent="0.25">
      <c r="A11" s="1" t="s">
        <v>17</v>
      </c>
      <c r="B11" s="1" t="s">
        <v>12</v>
      </c>
      <c r="C11" s="1" t="str">
        <f>IF(ISERROR(VLOOKUP(A11,'[1]BEAN-GRP-CIAT'!$A$7:$F$717,6,FALSE)),"CIAT",VLOOKUP(A11,'[1]BEAN-GRP-CIAT'!$A$7:$F$717,6,FALSE))</f>
        <v>Mexico</v>
      </c>
      <c r="D11" s="1" t="s">
        <v>8</v>
      </c>
    </row>
    <row r="12" spans="1:4" x14ac:dyDescent="0.25">
      <c r="A12" s="1" t="s">
        <v>18</v>
      </c>
      <c r="B12" s="1" t="s">
        <v>5</v>
      </c>
      <c r="C12" s="1" t="str">
        <f>IF(ISERROR(VLOOKUP(A12,'[1]BEAN-GRP-CIAT'!$A$7:$F$717,6,FALSE)),"CIAT",VLOOKUP(A12,'[1]BEAN-GRP-CIAT'!$A$7:$F$717,6,FALSE))</f>
        <v>Guatemala</v>
      </c>
      <c r="D12" s="1" t="s">
        <v>8</v>
      </c>
    </row>
    <row r="13" spans="1:4" x14ac:dyDescent="0.25">
      <c r="A13" s="1" t="s">
        <v>19</v>
      </c>
      <c r="B13" s="1" t="s">
        <v>5</v>
      </c>
      <c r="C13" s="1" t="str">
        <f>IF(ISERROR(VLOOKUP(A13,'[1]BEAN-GRP-CIAT'!$A$7:$F$717,6,FALSE)),"CIAT",VLOOKUP(A13,'[1]BEAN-GRP-CIAT'!$A$7:$F$717,6,FALSE))</f>
        <v>Guatemala</v>
      </c>
      <c r="D13" s="1" t="s">
        <v>8</v>
      </c>
    </row>
    <row r="14" spans="1:4" x14ac:dyDescent="0.25">
      <c r="A14" s="1" t="s">
        <v>20</v>
      </c>
      <c r="B14" s="1" t="s">
        <v>5</v>
      </c>
      <c r="C14" s="1" t="str">
        <f>IF(ISERROR(VLOOKUP(A14,'[1]BEAN-GRP-CIAT'!$A$7:$F$717,6,FALSE)),"CIAT",VLOOKUP(A14,'[1]BEAN-GRP-CIAT'!$A$7:$F$717,6,FALSE))</f>
        <v>Guatemala</v>
      </c>
      <c r="D14" s="1" t="s">
        <v>8</v>
      </c>
    </row>
    <row r="15" spans="1:4" x14ac:dyDescent="0.25">
      <c r="A15" s="1" t="s">
        <v>21</v>
      </c>
      <c r="B15" s="1" t="s">
        <v>5</v>
      </c>
      <c r="C15" s="1" t="str">
        <f>IF(ISERROR(VLOOKUP(A15,'[1]BEAN-GRP-CIAT'!$A$7:$F$717,6,FALSE)),"CIAT",VLOOKUP(A15,'[1]BEAN-GRP-CIAT'!$A$7:$F$717,6,FALSE))</f>
        <v>Guatemala</v>
      </c>
      <c r="D15" s="1" t="s">
        <v>8</v>
      </c>
    </row>
    <row r="16" spans="1:4" x14ac:dyDescent="0.25">
      <c r="A16" s="1" t="s">
        <v>22</v>
      </c>
      <c r="B16" s="1" t="s">
        <v>5</v>
      </c>
      <c r="C16" s="1" t="str">
        <f>IF(ISERROR(VLOOKUP(A16,'[1]BEAN-GRP-CIAT'!$A$7:$F$717,6,FALSE)),"CIAT",VLOOKUP(A16,'[1]BEAN-GRP-CIAT'!$A$7:$F$717,6,FALSE))</f>
        <v>Guatemala</v>
      </c>
      <c r="D16" s="1" t="s">
        <v>8</v>
      </c>
    </row>
    <row r="17" spans="1:4" x14ac:dyDescent="0.25">
      <c r="A17" s="1" t="s">
        <v>23</v>
      </c>
      <c r="B17" s="1" t="s">
        <v>5</v>
      </c>
      <c r="C17" s="1" t="str">
        <f>IF(ISERROR(VLOOKUP(A17,'[1]BEAN-GRP-CIAT'!$A$7:$F$717,6,FALSE)),"CIAT",VLOOKUP(A17,'[1]BEAN-GRP-CIAT'!$A$7:$F$717,6,FALSE))</f>
        <v>Guatemala</v>
      </c>
      <c r="D17" s="1" t="s">
        <v>8</v>
      </c>
    </row>
    <row r="18" spans="1:4" x14ac:dyDescent="0.25">
      <c r="A18" s="1" t="s">
        <v>24</v>
      </c>
      <c r="B18" s="1" t="s">
        <v>5</v>
      </c>
      <c r="C18" s="1" t="str">
        <f>IF(ISERROR(VLOOKUP(A18,'[1]BEAN-GRP-CIAT'!$A$7:$F$717,6,FALSE)),"CIAT",VLOOKUP(A18,'[1]BEAN-GRP-CIAT'!$A$7:$F$717,6,FALSE))</f>
        <v>Guatemala</v>
      </c>
      <c r="D18" s="1" t="s">
        <v>8</v>
      </c>
    </row>
    <row r="19" spans="1:4" x14ac:dyDescent="0.25">
      <c r="A19" s="1" t="s">
        <v>25</v>
      </c>
      <c r="B19" s="1" t="s">
        <v>5</v>
      </c>
      <c r="C19" s="1" t="str">
        <f>IF(ISERROR(VLOOKUP(A19,'[1]BEAN-GRP-CIAT'!$A$7:$F$717,6,FALSE)),"CIAT",VLOOKUP(A19,'[1]BEAN-GRP-CIAT'!$A$7:$F$717,6,FALSE))</f>
        <v>Mexico</v>
      </c>
      <c r="D19" s="1" t="s">
        <v>8</v>
      </c>
    </row>
    <row r="20" spans="1:4" x14ac:dyDescent="0.25">
      <c r="A20" s="1" t="s">
        <v>26</v>
      </c>
      <c r="B20" s="1" t="s">
        <v>5</v>
      </c>
      <c r="C20" s="1" t="str">
        <f>IF(ISERROR(VLOOKUP(A20,'[1]BEAN-GRP-CIAT'!$A$7:$F$717,6,FALSE)),"CIAT",VLOOKUP(A20,'[1]BEAN-GRP-CIAT'!$A$7:$F$717,6,FALSE))</f>
        <v>Mexico</v>
      </c>
      <c r="D20" s="1" t="s">
        <v>8</v>
      </c>
    </row>
    <row r="21" spans="1:4" x14ac:dyDescent="0.25">
      <c r="A21" s="1" t="s">
        <v>27</v>
      </c>
      <c r="B21" s="1" t="s">
        <v>5</v>
      </c>
      <c r="C21" s="1" t="str">
        <f>IF(ISERROR(VLOOKUP(A21,'[1]BEAN-GRP-CIAT'!$A$7:$F$717,6,FALSE)),"CIAT",VLOOKUP(A21,'[1]BEAN-GRP-CIAT'!$A$7:$F$717,6,FALSE))</f>
        <v>Mexico</v>
      </c>
      <c r="D21" s="1" t="s">
        <v>8</v>
      </c>
    </row>
    <row r="22" spans="1:4" x14ac:dyDescent="0.25">
      <c r="A22" s="1" t="s">
        <v>28</v>
      </c>
      <c r="B22" s="1" t="s">
        <v>5</v>
      </c>
      <c r="C22" s="1" t="str">
        <f>IF(ISERROR(VLOOKUP(A22,'[1]BEAN-GRP-CIAT'!$A$7:$F$717,6,FALSE)),"CIAT",VLOOKUP(A22,'[1]BEAN-GRP-CIAT'!$A$7:$F$717,6,FALSE))</f>
        <v>CIAT</v>
      </c>
      <c r="D22" s="1" t="s">
        <v>8</v>
      </c>
    </row>
    <row r="23" spans="1:4" x14ac:dyDescent="0.25">
      <c r="A23" s="1" t="s">
        <v>29</v>
      </c>
      <c r="B23" s="1" t="s">
        <v>5</v>
      </c>
      <c r="C23" s="1" t="str">
        <f>IF(ISERROR(VLOOKUP(A23,'[1]BEAN-GRP-CIAT'!$A$7:$F$717,6,FALSE)),"CIAT",VLOOKUP(A23,'[1]BEAN-GRP-CIAT'!$A$7:$F$717,6,FALSE))</f>
        <v>CIAT</v>
      </c>
      <c r="D23" s="1" t="s">
        <v>8</v>
      </c>
    </row>
    <row r="24" spans="1:4" x14ac:dyDescent="0.25">
      <c r="A24" s="1" t="s">
        <v>30</v>
      </c>
      <c r="B24" s="1" t="s">
        <v>5</v>
      </c>
      <c r="C24" s="1" t="str">
        <f>IF(ISERROR(VLOOKUP(A24,'[1]BEAN-GRP-CIAT'!$A$7:$F$717,6,FALSE)),"CIAT",VLOOKUP(A24,'[1]BEAN-GRP-CIAT'!$A$7:$F$717,6,FALSE))</f>
        <v>Mexico</v>
      </c>
      <c r="D24" s="1" t="s">
        <v>8</v>
      </c>
    </row>
    <row r="25" spans="1:4" x14ac:dyDescent="0.25">
      <c r="A25" s="1" t="s">
        <v>31</v>
      </c>
      <c r="B25" s="1" t="s">
        <v>5</v>
      </c>
      <c r="C25" s="1" t="str">
        <f>IF(ISERROR(VLOOKUP(A25,'[1]BEAN-GRP-CIAT'!$A$7:$F$717,6,FALSE)),"CIAT",VLOOKUP(A25,'[1]BEAN-GRP-CIAT'!$A$7:$F$717,6,FALSE))</f>
        <v>CIAT</v>
      </c>
      <c r="D25" s="1" t="s">
        <v>8</v>
      </c>
    </row>
    <row r="26" spans="1:4" x14ac:dyDescent="0.25">
      <c r="A26" s="1" t="s">
        <v>32</v>
      </c>
      <c r="B26" s="1" t="s">
        <v>5</v>
      </c>
      <c r="C26" s="1" t="str">
        <f>IF(ISERROR(VLOOKUP(A26,'[1]BEAN-GRP-CIAT'!$A$7:$F$717,6,FALSE)),"CIAT",VLOOKUP(A26,'[1]BEAN-GRP-CIAT'!$A$7:$F$717,6,FALSE))</f>
        <v>Mexico</v>
      </c>
      <c r="D26" s="1" t="s">
        <v>8</v>
      </c>
    </row>
    <row r="27" spans="1:4" x14ac:dyDescent="0.25">
      <c r="A27" s="1" t="s">
        <v>33</v>
      </c>
      <c r="B27" s="1" t="s">
        <v>5</v>
      </c>
      <c r="C27" s="1" t="str">
        <f>IF(ISERROR(VLOOKUP(A27,'[1]BEAN-GRP-CIAT'!$A$7:$F$717,6,FALSE)),"CIAT",VLOOKUP(A27,'[1]BEAN-GRP-CIAT'!$A$7:$F$717,6,FALSE))</f>
        <v>Mexico</v>
      </c>
      <c r="D27" s="1" t="s">
        <v>8</v>
      </c>
    </row>
    <row r="28" spans="1:4" x14ac:dyDescent="0.25">
      <c r="A28" s="1" t="s">
        <v>34</v>
      </c>
      <c r="B28" s="1" t="s">
        <v>5</v>
      </c>
      <c r="C28" s="1" t="str">
        <f>IF(ISERROR(VLOOKUP(A28,'[1]BEAN-GRP-CIAT'!$A$7:$F$717,6,FALSE)),"CIAT",VLOOKUP(A28,'[1]BEAN-GRP-CIAT'!$A$7:$F$717,6,FALSE))</f>
        <v>Mexico</v>
      </c>
      <c r="D28" s="1" t="s">
        <v>8</v>
      </c>
    </row>
    <row r="29" spans="1:4" x14ac:dyDescent="0.25">
      <c r="A29" s="1" t="s">
        <v>35</v>
      </c>
      <c r="B29" s="1" t="s">
        <v>5</v>
      </c>
      <c r="C29" s="1" t="str">
        <f>IF(ISERROR(VLOOKUP(A29,'[1]BEAN-GRP-CIAT'!$A$7:$F$717,6,FALSE)),"CIAT",VLOOKUP(A29,'[1]BEAN-GRP-CIAT'!$A$7:$F$717,6,FALSE))</f>
        <v>Mexico</v>
      </c>
      <c r="D29" s="1" t="s">
        <v>8</v>
      </c>
    </row>
    <row r="30" spans="1:4" x14ac:dyDescent="0.25">
      <c r="A30" s="1" t="s">
        <v>36</v>
      </c>
      <c r="B30" s="1" t="s">
        <v>12</v>
      </c>
      <c r="C30" s="1" t="str">
        <f>IF(ISERROR(VLOOKUP(A30,'[1]BEAN-GRP-CIAT'!$A$7:$F$717,6,FALSE)),"CIAT",VLOOKUP(A30,'[1]BEAN-GRP-CIAT'!$A$7:$F$717,6,FALSE))</f>
        <v>Mexico</v>
      </c>
      <c r="D30" s="1" t="s">
        <v>8</v>
      </c>
    </row>
    <row r="31" spans="1:4" x14ac:dyDescent="0.25">
      <c r="A31" s="1" t="s">
        <v>37</v>
      </c>
      <c r="B31" s="1" t="s">
        <v>12</v>
      </c>
      <c r="C31" s="1" t="str">
        <f>IF(ISERROR(VLOOKUP(A31,'[1]BEAN-GRP-CIAT'!$A$7:$F$717,6,FALSE)),"CIAT",VLOOKUP(A31,'[1]BEAN-GRP-CIAT'!$A$7:$F$717,6,FALSE))</f>
        <v>Mexico</v>
      </c>
      <c r="D31" s="1" t="s">
        <v>8</v>
      </c>
    </row>
    <row r="32" spans="1:4" x14ac:dyDescent="0.25">
      <c r="A32" s="1" t="s">
        <v>38</v>
      </c>
      <c r="B32" s="1" t="s">
        <v>12</v>
      </c>
      <c r="C32" s="1" t="str">
        <f>IF(ISERROR(VLOOKUP(A32,'[1]BEAN-GRP-CIAT'!$A$7:$F$717,6,FALSE)),"CIAT",VLOOKUP(A32,'[1]BEAN-GRP-CIAT'!$A$7:$F$717,6,FALSE))</f>
        <v>Mexico</v>
      </c>
      <c r="D32" s="1" t="s">
        <v>8</v>
      </c>
    </row>
    <row r="33" spans="1:4" x14ac:dyDescent="0.25">
      <c r="A33" s="1" t="s">
        <v>39</v>
      </c>
      <c r="B33" s="1" t="s">
        <v>12</v>
      </c>
      <c r="C33" s="1" t="str">
        <f>IF(ISERROR(VLOOKUP(A33,'[1]BEAN-GRP-CIAT'!$A$7:$F$717,6,FALSE)),"CIAT",VLOOKUP(A33,'[1]BEAN-GRP-CIAT'!$A$7:$F$717,6,FALSE))</f>
        <v>Mexico</v>
      </c>
      <c r="D33" s="1" t="s">
        <v>8</v>
      </c>
    </row>
    <row r="34" spans="1:4" x14ac:dyDescent="0.25">
      <c r="A34" s="1" t="s">
        <v>40</v>
      </c>
      <c r="B34" s="1" t="s">
        <v>12</v>
      </c>
      <c r="C34" s="1" t="str">
        <f>IF(ISERROR(VLOOKUP(A34,'[1]BEAN-GRP-CIAT'!$A$7:$F$717,6,FALSE)),"CIAT",VLOOKUP(A34,'[1]BEAN-GRP-CIAT'!$A$7:$F$717,6,FALSE))</f>
        <v>Mexico</v>
      </c>
      <c r="D34" s="1" t="s">
        <v>8</v>
      </c>
    </row>
    <row r="35" spans="1:4" x14ac:dyDescent="0.25">
      <c r="A35" s="1" t="s">
        <v>41</v>
      </c>
      <c r="B35" s="1" t="s">
        <v>5</v>
      </c>
      <c r="C35" s="1" t="str">
        <f>IF(ISERROR(VLOOKUP(A35,'[1]BEAN-GRP-CIAT'!$A$7:$F$717,6,FALSE)),"CIAT",VLOOKUP(A35,'[1]BEAN-GRP-CIAT'!$A$7:$F$717,6,FALSE))</f>
        <v>Mexico</v>
      </c>
      <c r="D35" s="1" t="s">
        <v>8</v>
      </c>
    </row>
    <row r="36" spans="1:4" x14ac:dyDescent="0.25">
      <c r="A36" s="1" t="s">
        <v>42</v>
      </c>
      <c r="B36" s="1" t="s">
        <v>5</v>
      </c>
      <c r="C36" s="1" t="str">
        <f>IF(ISERROR(VLOOKUP(A36,'[1]BEAN-GRP-CIAT'!$A$7:$F$717,6,FALSE)),"CIAT",VLOOKUP(A36,'[1]BEAN-GRP-CIAT'!$A$7:$F$717,6,FALSE))</f>
        <v>Mexico</v>
      </c>
      <c r="D36" s="1" t="s">
        <v>8</v>
      </c>
    </row>
    <row r="37" spans="1:4" x14ac:dyDescent="0.25">
      <c r="A37" s="1" t="s">
        <v>43</v>
      </c>
      <c r="B37" s="1" t="s">
        <v>5</v>
      </c>
      <c r="C37" s="1" t="str">
        <f>IF(ISERROR(VLOOKUP(A37,'[1]BEAN-GRP-CIAT'!$A$7:$F$717,6,FALSE)),"CIAT",VLOOKUP(A37,'[1]BEAN-GRP-CIAT'!$A$7:$F$717,6,FALSE))</f>
        <v>Mexico</v>
      </c>
      <c r="D37" s="1" t="s">
        <v>8</v>
      </c>
    </row>
    <row r="38" spans="1:4" x14ac:dyDescent="0.25">
      <c r="A38" s="1" t="s">
        <v>44</v>
      </c>
      <c r="B38" s="1" t="s">
        <v>5</v>
      </c>
      <c r="C38" s="1" t="str">
        <f>IF(ISERROR(VLOOKUP(A38,'[1]BEAN-GRP-CIAT'!$A$7:$F$717,6,FALSE)),"CIAT",VLOOKUP(A38,'[1]BEAN-GRP-CIAT'!$A$7:$F$717,6,FALSE))</f>
        <v>Mexico</v>
      </c>
      <c r="D38" s="1" t="s">
        <v>8</v>
      </c>
    </row>
    <row r="39" spans="1:4" x14ac:dyDescent="0.25">
      <c r="A39" s="1" t="s">
        <v>45</v>
      </c>
      <c r="B39" s="1" t="s">
        <v>5</v>
      </c>
      <c r="C39" s="1" t="str">
        <f>IF(ISERROR(VLOOKUP(A39,'[1]BEAN-GRP-CIAT'!$A$7:$F$717,6,FALSE)),"CIAT",VLOOKUP(A39,'[1]BEAN-GRP-CIAT'!$A$7:$F$717,6,FALSE))</f>
        <v>Mexico</v>
      </c>
      <c r="D39" s="1" t="s">
        <v>8</v>
      </c>
    </row>
    <row r="40" spans="1:4" x14ac:dyDescent="0.25">
      <c r="A40" s="1" t="s">
        <v>46</v>
      </c>
      <c r="B40" s="1" t="s">
        <v>5</v>
      </c>
      <c r="C40" s="1" t="str">
        <f>IF(ISERROR(VLOOKUP(A40,'[1]BEAN-GRP-CIAT'!$A$7:$F$717,6,FALSE)),"CIAT",VLOOKUP(A40,'[1]BEAN-GRP-CIAT'!$A$7:$F$717,6,FALSE))</f>
        <v>Mexico</v>
      </c>
      <c r="D40" s="1" t="s">
        <v>8</v>
      </c>
    </row>
    <row r="41" spans="1:4" x14ac:dyDescent="0.25">
      <c r="A41" s="1" t="s">
        <v>47</v>
      </c>
      <c r="B41" s="1" t="s">
        <v>5</v>
      </c>
      <c r="C41" s="1" t="str">
        <f>IF(ISERROR(VLOOKUP(A41,'[1]BEAN-GRP-CIAT'!$A$7:$F$717,6,FALSE)),"CIAT",VLOOKUP(A41,'[1]BEAN-GRP-CIAT'!$A$7:$F$717,6,FALSE))</f>
        <v>Mexico</v>
      </c>
      <c r="D41" s="1" t="s">
        <v>8</v>
      </c>
    </row>
    <row r="42" spans="1:4" x14ac:dyDescent="0.25">
      <c r="A42" s="1" t="s">
        <v>48</v>
      </c>
      <c r="B42" s="1" t="s">
        <v>5</v>
      </c>
      <c r="C42" s="1" t="str">
        <f>IF(ISERROR(VLOOKUP(A42,'[1]BEAN-GRP-CIAT'!$A$7:$F$717,6,FALSE)),"CIAT",VLOOKUP(A42,'[1]BEAN-GRP-CIAT'!$A$7:$F$717,6,FALSE))</f>
        <v>CIAT</v>
      </c>
      <c r="D42" s="1" t="s">
        <v>6</v>
      </c>
    </row>
    <row r="43" spans="1:4" x14ac:dyDescent="0.25">
      <c r="A43" s="1" t="s">
        <v>49</v>
      </c>
      <c r="B43" s="1" t="s">
        <v>5</v>
      </c>
      <c r="C43" s="1" t="str">
        <f>IF(ISERROR(VLOOKUP(A43,'[1]BEAN-GRP-CIAT'!$A$7:$F$717,6,FALSE)),"CIAT",VLOOKUP(A43,'[1]BEAN-GRP-CIAT'!$A$7:$F$717,6,FALSE))</f>
        <v>Germany</v>
      </c>
      <c r="D43" s="1" t="s">
        <v>8</v>
      </c>
    </row>
    <row r="44" spans="1:4" x14ac:dyDescent="0.25">
      <c r="A44" s="1" t="s">
        <v>50</v>
      </c>
      <c r="B44" s="1" t="s">
        <v>5</v>
      </c>
      <c r="C44" s="1" t="str">
        <f>IF(ISERROR(VLOOKUP(A44,'[1]BEAN-GRP-CIAT'!$A$7:$F$717,6,FALSE)),"CIAT",VLOOKUP(A44,'[1]BEAN-GRP-CIAT'!$A$7:$F$717,6,FALSE))</f>
        <v>Australia</v>
      </c>
      <c r="D44" s="1" t="s">
        <v>8</v>
      </c>
    </row>
    <row r="45" spans="1:4" x14ac:dyDescent="0.25">
      <c r="A45" s="1" t="s">
        <v>51</v>
      </c>
      <c r="B45" s="1" t="s">
        <v>5</v>
      </c>
      <c r="C45" s="1" t="str">
        <f>IF(ISERROR(VLOOKUP(A45,'[1]BEAN-GRP-CIAT'!$A$7:$F$717,6,FALSE)),"CIAT",VLOOKUP(A45,'[1]BEAN-GRP-CIAT'!$A$7:$F$717,6,FALSE))</f>
        <v>Mexico</v>
      </c>
      <c r="D45" s="1" t="s">
        <v>8</v>
      </c>
    </row>
    <row r="46" spans="1:4" x14ac:dyDescent="0.25">
      <c r="A46" s="1" t="s">
        <v>52</v>
      </c>
      <c r="B46" s="1" t="s">
        <v>5</v>
      </c>
      <c r="C46" s="1" t="str">
        <f>IF(ISERROR(VLOOKUP(A46,'[1]BEAN-GRP-CIAT'!$A$7:$F$717,6,FALSE)),"CIAT",VLOOKUP(A46,'[1]BEAN-GRP-CIAT'!$A$7:$F$717,6,FALSE))</f>
        <v>Mexico</v>
      </c>
      <c r="D46" s="1" t="s">
        <v>8</v>
      </c>
    </row>
    <row r="47" spans="1:4" x14ac:dyDescent="0.25">
      <c r="A47" s="1" t="s">
        <v>53</v>
      </c>
      <c r="B47" s="1" t="s">
        <v>5</v>
      </c>
      <c r="C47" s="1" t="str">
        <f>IF(ISERROR(VLOOKUP(A47,'[1]BEAN-GRP-CIAT'!$A$7:$F$717,6,FALSE)),"CIAT",VLOOKUP(A47,'[1]BEAN-GRP-CIAT'!$A$7:$F$717,6,FALSE))</f>
        <v>Mexico</v>
      </c>
      <c r="D47" s="1" t="s">
        <v>8</v>
      </c>
    </row>
    <row r="48" spans="1:4" x14ac:dyDescent="0.25">
      <c r="A48" s="1" t="s">
        <v>54</v>
      </c>
      <c r="B48" s="1" t="s">
        <v>5</v>
      </c>
      <c r="C48" s="1" t="str">
        <f>IF(ISERROR(VLOOKUP(A48,'[1]BEAN-GRP-CIAT'!$A$7:$F$717,6,FALSE)),"CIAT",VLOOKUP(A48,'[1]BEAN-GRP-CIAT'!$A$7:$F$717,6,FALSE))</f>
        <v>Mexico</v>
      </c>
      <c r="D48" s="1" t="s">
        <v>8</v>
      </c>
    </row>
    <row r="49" spans="1:4" x14ac:dyDescent="0.25">
      <c r="A49" s="1" t="s">
        <v>55</v>
      </c>
      <c r="B49" s="1" t="s">
        <v>5</v>
      </c>
      <c r="C49" s="1" t="str">
        <f>IF(ISERROR(VLOOKUP(A49,'[1]BEAN-GRP-CIAT'!$A$7:$F$717,6,FALSE)),"CIAT",VLOOKUP(A49,'[1]BEAN-GRP-CIAT'!$A$7:$F$717,6,FALSE))</f>
        <v>Mexico</v>
      </c>
      <c r="D49" s="1" t="s">
        <v>8</v>
      </c>
    </row>
    <row r="50" spans="1:4" x14ac:dyDescent="0.25">
      <c r="A50" s="1" t="s">
        <v>56</v>
      </c>
      <c r="B50" s="1" t="s">
        <v>5</v>
      </c>
      <c r="C50" s="1" t="str">
        <f>IF(ISERROR(VLOOKUP(A50,'[1]BEAN-GRP-CIAT'!$A$7:$F$717,6,FALSE)),"CIAT",VLOOKUP(A50,'[1]BEAN-GRP-CIAT'!$A$7:$F$717,6,FALSE))</f>
        <v>Guatemala</v>
      </c>
      <c r="D50" s="1" t="s">
        <v>8</v>
      </c>
    </row>
    <row r="51" spans="1:4" x14ac:dyDescent="0.25">
      <c r="A51" s="1" t="s">
        <v>57</v>
      </c>
      <c r="B51" s="1" t="s">
        <v>5</v>
      </c>
      <c r="C51" s="1" t="str">
        <f>IF(ISERROR(VLOOKUP(A51,'[1]BEAN-GRP-CIAT'!$A$7:$F$717,6,FALSE)),"CIAT",VLOOKUP(A51,'[1]BEAN-GRP-CIAT'!$A$7:$F$717,6,FALSE))</f>
        <v>Ecuador</v>
      </c>
      <c r="D51" s="1" t="s">
        <v>6</v>
      </c>
    </row>
    <row r="52" spans="1:4" x14ac:dyDescent="0.25">
      <c r="A52" s="1" t="s">
        <v>58</v>
      </c>
      <c r="B52" s="1" t="s">
        <v>5</v>
      </c>
      <c r="C52" s="1" t="str">
        <f>IF(ISERROR(VLOOKUP(A52,'[1]BEAN-GRP-CIAT'!$A$7:$F$717,6,FALSE)),"CIAT",VLOOKUP(A52,'[1]BEAN-GRP-CIAT'!$A$7:$F$717,6,FALSE))</f>
        <v>Ecuador</v>
      </c>
      <c r="D52" s="1" t="s">
        <v>6</v>
      </c>
    </row>
    <row r="53" spans="1:4" x14ac:dyDescent="0.25">
      <c r="A53" s="1" t="s">
        <v>59</v>
      </c>
      <c r="B53" s="1" t="s">
        <v>5</v>
      </c>
      <c r="C53" s="1" t="str">
        <f>IF(ISERROR(VLOOKUP(A53,'[1]BEAN-GRP-CIAT'!$A$7:$F$717,6,FALSE)),"CIAT",VLOOKUP(A53,'[1]BEAN-GRP-CIAT'!$A$7:$F$717,6,FALSE))</f>
        <v>Ecuador</v>
      </c>
      <c r="D53" s="1" t="s">
        <v>6</v>
      </c>
    </row>
    <row r="54" spans="1:4" x14ac:dyDescent="0.25">
      <c r="A54" s="1" t="s">
        <v>60</v>
      </c>
      <c r="B54" s="1" t="s">
        <v>5</v>
      </c>
      <c r="C54" s="1" t="str">
        <f>IF(ISERROR(VLOOKUP(A54,'[1]BEAN-GRP-CIAT'!$A$7:$F$717,6,FALSE)),"CIAT",VLOOKUP(A54,'[1]BEAN-GRP-CIAT'!$A$7:$F$717,6,FALSE))</f>
        <v>Ecuador</v>
      </c>
      <c r="D54" s="1" t="s">
        <v>6</v>
      </c>
    </row>
    <row r="55" spans="1:4" x14ac:dyDescent="0.25">
      <c r="A55" s="1" t="s">
        <v>61</v>
      </c>
      <c r="B55" s="1" t="s">
        <v>5</v>
      </c>
      <c r="C55" s="1" t="str">
        <f>IF(ISERROR(VLOOKUP(A55,'[1]BEAN-GRP-CIAT'!$A$7:$F$717,6,FALSE)),"CIAT",VLOOKUP(A55,'[1]BEAN-GRP-CIAT'!$A$7:$F$717,6,FALSE))</f>
        <v>Peru</v>
      </c>
      <c r="D55" s="1" t="s">
        <v>6</v>
      </c>
    </row>
    <row r="56" spans="1:4" x14ac:dyDescent="0.25">
      <c r="A56" s="1" t="s">
        <v>62</v>
      </c>
      <c r="B56" s="1" t="s">
        <v>5</v>
      </c>
      <c r="C56" s="1" t="str">
        <f>IF(ISERROR(VLOOKUP(A56,'[1]BEAN-GRP-CIAT'!$A$7:$F$717,6,FALSE)),"CIAT",VLOOKUP(A56,'[1]BEAN-GRP-CIAT'!$A$7:$F$717,6,FALSE))</f>
        <v>Guatemala</v>
      </c>
      <c r="D56" s="1" t="s">
        <v>8</v>
      </c>
    </row>
    <row r="57" spans="1:4" x14ac:dyDescent="0.25">
      <c r="A57" s="1" t="s">
        <v>63</v>
      </c>
      <c r="B57" s="1" t="s">
        <v>5</v>
      </c>
      <c r="C57" s="1" t="str">
        <f>IF(ISERROR(VLOOKUP(A57,'[1]BEAN-GRP-CIAT'!$A$7:$F$717,6,FALSE)),"CIAT",VLOOKUP(A57,'[1]BEAN-GRP-CIAT'!$A$7:$F$717,6,FALSE))</f>
        <v>Guatemala</v>
      </c>
      <c r="D57" s="1" t="s">
        <v>8</v>
      </c>
    </row>
    <row r="58" spans="1:4" x14ac:dyDescent="0.25">
      <c r="A58" s="1" t="s">
        <v>64</v>
      </c>
      <c r="B58" s="1" t="s">
        <v>5</v>
      </c>
      <c r="C58" s="1" t="str">
        <f>IF(ISERROR(VLOOKUP(A58,'[1]BEAN-GRP-CIAT'!$A$7:$F$717,6,FALSE)),"CIAT",VLOOKUP(A58,'[1]BEAN-GRP-CIAT'!$A$7:$F$717,6,FALSE))</f>
        <v>Peru</v>
      </c>
      <c r="D58" s="1" t="s">
        <v>6</v>
      </c>
    </row>
    <row r="59" spans="1:4" x14ac:dyDescent="0.25">
      <c r="A59" s="1" t="s">
        <v>65</v>
      </c>
      <c r="B59" s="1" t="s">
        <v>5</v>
      </c>
      <c r="C59" s="1" t="str">
        <f>IF(ISERROR(VLOOKUP(A59,'[1]BEAN-GRP-CIAT'!$A$7:$F$717,6,FALSE)),"CIAT",VLOOKUP(A59,'[1]BEAN-GRP-CIAT'!$A$7:$F$717,6,FALSE))</f>
        <v>Peru</v>
      </c>
      <c r="D59" s="1" t="s">
        <v>6</v>
      </c>
    </row>
    <row r="60" spans="1:4" x14ac:dyDescent="0.25">
      <c r="A60" s="1" t="s">
        <v>66</v>
      </c>
      <c r="B60" s="1" t="s">
        <v>5</v>
      </c>
      <c r="C60" s="1" t="str">
        <f>IF(ISERROR(VLOOKUP(A60,'[1]BEAN-GRP-CIAT'!$A$7:$F$717,6,FALSE)),"CIAT",VLOOKUP(A60,'[1]BEAN-GRP-CIAT'!$A$7:$F$717,6,FALSE))</f>
        <v>Peru</v>
      </c>
      <c r="D60" s="1" t="s">
        <v>6</v>
      </c>
    </row>
    <row r="61" spans="1:4" x14ac:dyDescent="0.25">
      <c r="A61" s="1" t="s">
        <v>67</v>
      </c>
      <c r="B61" s="1" t="s">
        <v>5</v>
      </c>
      <c r="C61" s="1" t="str">
        <f>IF(ISERROR(VLOOKUP(A61,'[1]BEAN-GRP-CIAT'!$A$7:$F$717,6,FALSE)),"CIAT",VLOOKUP(A61,'[1]BEAN-GRP-CIAT'!$A$7:$F$717,6,FALSE))</f>
        <v>Peru</v>
      </c>
      <c r="D61" s="1" t="s">
        <v>8</v>
      </c>
    </row>
    <row r="62" spans="1:4" x14ac:dyDescent="0.25">
      <c r="A62" s="1" t="s">
        <v>68</v>
      </c>
      <c r="B62" s="1" t="s">
        <v>5</v>
      </c>
      <c r="C62" s="1" t="str">
        <f>IF(ISERROR(VLOOKUP(A62,'[1]BEAN-GRP-CIAT'!$A$7:$F$717,6,FALSE)),"CIAT",VLOOKUP(A62,'[1]BEAN-GRP-CIAT'!$A$7:$F$717,6,FALSE))</f>
        <v>Peru</v>
      </c>
      <c r="D62" s="1" t="s">
        <v>6</v>
      </c>
    </row>
    <row r="63" spans="1:4" x14ac:dyDescent="0.25">
      <c r="A63" s="1" t="s">
        <v>69</v>
      </c>
      <c r="B63" s="1" t="s">
        <v>5</v>
      </c>
      <c r="C63" s="1" t="str">
        <f>IF(ISERROR(VLOOKUP(A63,'[1]BEAN-GRP-CIAT'!$A$7:$F$717,6,FALSE)),"CIAT",VLOOKUP(A63,'[1]BEAN-GRP-CIAT'!$A$7:$F$717,6,FALSE))</f>
        <v>Peru</v>
      </c>
      <c r="D63" s="1" t="s">
        <v>6</v>
      </c>
    </row>
    <row r="64" spans="1:4" x14ac:dyDescent="0.25">
      <c r="A64" s="1" t="s">
        <v>70</v>
      </c>
      <c r="B64" s="1" t="s">
        <v>5</v>
      </c>
      <c r="C64" s="1" t="str">
        <f>IF(ISERROR(VLOOKUP(A64,'[1]BEAN-GRP-CIAT'!$A$7:$F$717,6,FALSE)),"CIAT",VLOOKUP(A64,'[1]BEAN-GRP-CIAT'!$A$7:$F$717,6,FALSE))</f>
        <v>Peru</v>
      </c>
      <c r="D64" s="1" t="s">
        <v>6</v>
      </c>
    </row>
    <row r="65" spans="1:4" x14ac:dyDescent="0.25">
      <c r="A65" s="1" t="s">
        <v>71</v>
      </c>
      <c r="B65" s="1" t="s">
        <v>5</v>
      </c>
      <c r="C65" s="1" t="str">
        <f>IF(ISERROR(VLOOKUP(A65,'[1]BEAN-GRP-CIAT'!$A$7:$F$717,6,FALSE)),"CIAT",VLOOKUP(A65,'[1]BEAN-GRP-CIAT'!$A$7:$F$717,6,FALSE))</f>
        <v>Peru</v>
      </c>
      <c r="D65" s="1" t="s">
        <v>6</v>
      </c>
    </row>
    <row r="66" spans="1:4" x14ac:dyDescent="0.25">
      <c r="A66" s="1" t="s">
        <v>72</v>
      </c>
      <c r="B66" s="1" t="s">
        <v>5</v>
      </c>
      <c r="C66" s="1" t="str">
        <f>IF(ISERROR(VLOOKUP(A66,'[1]BEAN-GRP-CIAT'!$A$7:$F$717,6,FALSE)),"CIAT",VLOOKUP(A66,'[1]BEAN-GRP-CIAT'!$A$7:$F$717,6,FALSE))</f>
        <v>Peru</v>
      </c>
      <c r="D66" s="1" t="s">
        <v>6</v>
      </c>
    </row>
    <row r="67" spans="1:4" x14ac:dyDescent="0.25">
      <c r="A67" s="1" t="s">
        <v>73</v>
      </c>
      <c r="B67" s="1" t="s">
        <v>5</v>
      </c>
      <c r="C67" s="1" t="str">
        <f>IF(ISERROR(VLOOKUP(A67,'[1]BEAN-GRP-CIAT'!$A$7:$F$717,6,FALSE)),"CIAT",VLOOKUP(A67,'[1]BEAN-GRP-CIAT'!$A$7:$F$717,6,FALSE))</f>
        <v>Peru</v>
      </c>
      <c r="D67" s="1" t="s">
        <v>6</v>
      </c>
    </row>
    <row r="68" spans="1:4" x14ac:dyDescent="0.25">
      <c r="A68" s="1" t="s">
        <v>74</v>
      </c>
      <c r="B68" s="1" t="s">
        <v>5</v>
      </c>
      <c r="C68" s="1" t="str">
        <f>IF(ISERROR(VLOOKUP(A68,'[1]BEAN-GRP-CIAT'!$A$7:$F$717,6,FALSE)),"CIAT",VLOOKUP(A68,'[1]BEAN-GRP-CIAT'!$A$7:$F$717,6,FALSE))</f>
        <v>Peru</v>
      </c>
      <c r="D68" s="1" t="s">
        <v>6</v>
      </c>
    </row>
    <row r="69" spans="1:4" x14ac:dyDescent="0.25">
      <c r="A69" s="1" t="s">
        <v>75</v>
      </c>
      <c r="B69" s="1" t="s">
        <v>5</v>
      </c>
      <c r="C69" s="1" t="str">
        <f>IF(ISERROR(VLOOKUP(A69,'[1]BEAN-GRP-CIAT'!$A$7:$F$717,6,FALSE)),"CIAT",VLOOKUP(A69,'[1]BEAN-GRP-CIAT'!$A$7:$F$717,6,FALSE))</f>
        <v>Peru</v>
      </c>
      <c r="D69" s="1" t="s">
        <v>6</v>
      </c>
    </row>
    <row r="70" spans="1:4" x14ac:dyDescent="0.25">
      <c r="A70" s="1" t="s">
        <v>76</v>
      </c>
      <c r="B70" s="1" t="s">
        <v>5</v>
      </c>
      <c r="C70" s="1" t="str">
        <f>IF(ISERROR(VLOOKUP(A70,'[1]BEAN-GRP-CIAT'!$A$7:$F$717,6,FALSE)),"CIAT",VLOOKUP(A70,'[1]BEAN-GRP-CIAT'!$A$7:$F$717,6,FALSE))</f>
        <v>Peru</v>
      </c>
      <c r="D70" s="1" t="s">
        <v>6</v>
      </c>
    </row>
    <row r="71" spans="1:4" x14ac:dyDescent="0.25">
      <c r="A71" s="1" t="s">
        <v>77</v>
      </c>
      <c r="B71" s="1" t="s">
        <v>5</v>
      </c>
      <c r="C71" s="1" t="str">
        <f>IF(ISERROR(VLOOKUP(A71,'[1]BEAN-GRP-CIAT'!$A$7:$F$717,6,FALSE)),"CIAT",VLOOKUP(A71,'[1]BEAN-GRP-CIAT'!$A$7:$F$717,6,FALSE))</f>
        <v>Peru</v>
      </c>
      <c r="D71" s="1" t="s">
        <v>6</v>
      </c>
    </row>
    <row r="72" spans="1:4" x14ac:dyDescent="0.25">
      <c r="A72" s="1" t="s">
        <v>78</v>
      </c>
      <c r="B72" s="1" t="s">
        <v>5</v>
      </c>
      <c r="C72" s="1" t="str">
        <f>IF(ISERROR(VLOOKUP(A72,'[1]BEAN-GRP-CIAT'!$A$7:$F$717,6,FALSE)),"CIAT",VLOOKUP(A72,'[1]BEAN-GRP-CIAT'!$A$7:$F$717,6,FALSE))</f>
        <v>Peru</v>
      </c>
      <c r="D72" s="1" t="s">
        <v>6</v>
      </c>
    </row>
    <row r="73" spans="1:4" x14ac:dyDescent="0.25">
      <c r="A73" s="1" t="s">
        <v>79</v>
      </c>
      <c r="B73" s="1" t="s">
        <v>5</v>
      </c>
      <c r="C73" s="1" t="str">
        <f>IF(ISERROR(VLOOKUP(A73,'[1]BEAN-GRP-CIAT'!$A$7:$F$717,6,FALSE)),"CIAT",VLOOKUP(A73,'[1]BEAN-GRP-CIAT'!$A$7:$F$717,6,FALSE))</f>
        <v>Peru</v>
      </c>
      <c r="D73" s="1" t="s">
        <v>6</v>
      </c>
    </row>
    <row r="74" spans="1:4" x14ac:dyDescent="0.25">
      <c r="A74" s="1" t="s">
        <v>80</v>
      </c>
      <c r="B74" s="1" t="s">
        <v>5</v>
      </c>
      <c r="C74" s="1" t="str">
        <f>IF(ISERROR(VLOOKUP(A74,'[1]BEAN-GRP-CIAT'!$A$7:$F$717,6,FALSE)),"CIAT",VLOOKUP(A74,'[1]BEAN-GRP-CIAT'!$A$7:$F$717,6,FALSE))</f>
        <v>Peru</v>
      </c>
      <c r="D74" s="1" t="s">
        <v>6</v>
      </c>
    </row>
    <row r="75" spans="1:4" x14ac:dyDescent="0.25">
      <c r="A75" s="1" t="s">
        <v>81</v>
      </c>
      <c r="B75" s="1" t="s">
        <v>5</v>
      </c>
      <c r="C75" s="1" t="str">
        <f>IF(ISERROR(VLOOKUP(A75,'[1]BEAN-GRP-CIAT'!$A$7:$F$717,6,FALSE)),"CIAT",VLOOKUP(A75,'[1]BEAN-GRP-CIAT'!$A$7:$F$717,6,FALSE))</f>
        <v>Peru</v>
      </c>
      <c r="D75" s="1" t="s">
        <v>6</v>
      </c>
    </row>
    <row r="76" spans="1:4" x14ac:dyDescent="0.25">
      <c r="A76" s="1" t="s">
        <v>82</v>
      </c>
      <c r="B76" s="1" t="s">
        <v>5</v>
      </c>
      <c r="C76" s="1" t="str">
        <f>IF(ISERROR(VLOOKUP(A76,'[1]BEAN-GRP-CIAT'!$A$7:$F$717,6,FALSE)),"CIAT",VLOOKUP(A76,'[1]BEAN-GRP-CIAT'!$A$7:$F$717,6,FALSE))</f>
        <v>Peru</v>
      </c>
      <c r="D76" s="1" t="s">
        <v>6</v>
      </c>
    </row>
    <row r="77" spans="1:4" x14ac:dyDescent="0.25">
      <c r="A77" s="1" t="s">
        <v>83</v>
      </c>
      <c r="B77" s="1" t="s">
        <v>5</v>
      </c>
      <c r="C77" s="1" t="str">
        <f>IF(ISERROR(VLOOKUP(A77,'[1]BEAN-GRP-CIAT'!$A$7:$F$717,6,FALSE)),"CIAT",VLOOKUP(A77,'[1]BEAN-GRP-CIAT'!$A$7:$F$717,6,FALSE))</f>
        <v>Peru</v>
      </c>
      <c r="D77" s="1" t="s">
        <v>6</v>
      </c>
    </row>
    <row r="78" spans="1:4" x14ac:dyDescent="0.25">
      <c r="A78" s="1" t="s">
        <v>84</v>
      </c>
      <c r="B78" s="1" t="s">
        <v>5</v>
      </c>
      <c r="C78" s="1" t="str">
        <f>IF(ISERROR(VLOOKUP(A78,'[1]BEAN-GRP-CIAT'!$A$7:$F$717,6,FALSE)),"CIAT",VLOOKUP(A78,'[1]BEAN-GRP-CIAT'!$A$7:$F$717,6,FALSE))</f>
        <v>Mexico</v>
      </c>
      <c r="D78" s="1" t="s">
        <v>8</v>
      </c>
    </row>
    <row r="79" spans="1:4" x14ac:dyDescent="0.25">
      <c r="A79" s="1" t="s">
        <v>85</v>
      </c>
      <c r="B79" s="1" t="s">
        <v>5</v>
      </c>
      <c r="C79" s="1" t="str">
        <f>IF(ISERROR(VLOOKUP(A79,'[1]BEAN-GRP-CIAT'!$A$7:$F$717,6,FALSE)),"CIAT",VLOOKUP(A79,'[1]BEAN-GRP-CIAT'!$A$7:$F$717,6,FALSE))</f>
        <v>Mexico</v>
      </c>
      <c r="D79" s="1" t="s">
        <v>8</v>
      </c>
    </row>
    <row r="80" spans="1:4" x14ac:dyDescent="0.25">
      <c r="A80" s="1" t="s">
        <v>86</v>
      </c>
      <c r="B80" s="1" t="s">
        <v>5</v>
      </c>
      <c r="C80" s="1" t="str">
        <f>IF(ISERROR(VLOOKUP(A80,'[1]BEAN-GRP-CIAT'!$A$7:$F$717,6,FALSE)),"CIAT",VLOOKUP(A80,'[1]BEAN-GRP-CIAT'!$A$7:$F$717,6,FALSE))</f>
        <v>Mexico</v>
      </c>
      <c r="D80" s="1" t="s">
        <v>6</v>
      </c>
    </row>
    <row r="81" spans="1:4" x14ac:dyDescent="0.25">
      <c r="A81" s="1" t="s">
        <v>87</v>
      </c>
      <c r="B81" s="1" t="s">
        <v>5</v>
      </c>
      <c r="C81" s="1" t="str">
        <f>IF(ISERROR(VLOOKUP(A81,'[1]BEAN-GRP-CIAT'!$A$7:$F$717,6,FALSE)),"CIAT",VLOOKUP(A81,'[1]BEAN-GRP-CIAT'!$A$7:$F$717,6,FALSE))</f>
        <v>Mexico</v>
      </c>
      <c r="D81" s="1" t="s">
        <v>6</v>
      </c>
    </row>
    <row r="82" spans="1:4" x14ac:dyDescent="0.25">
      <c r="A82" s="1" t="s">
        <v>88</v>
      </c>
      <c r="B82" s="1" t="s">
        <v>5</v>
      </c>
      <c r="C82" s="1" t="str">
        <f>IF(ISERROR(VLOOKUP(A82,'[1]BEAN-GRP-CIAT'!$A$7:$F$717,6,FALSE)),"CIAT",VLOOKUP(A82,'[1]BEAN-GRP-CIAT'!$A$7:$F$717,6,FALSE))</f>
        <v>Peru</v>
      </c>
      <c r="D82" s="1" t="s">
        <v>6</v>
      </c>
    </row>
    <row r="83" spans="1:4" x14ac:dyDescent="0.25">
      <c r="A83" s="1" t="s">
        <v>89</v>
      </c>
      <c r="B83" s="1" t="s">
        <v>5</v>
      </c>
      <c r="C83" s="1" t="str">
        <f>IF(ISERROR(VLOOKUP(A83,'[1]BEAN-GRP-CIAT'!$A$7:$F$717,6,FALSE)),"CIAT",VLOOKUP(A83,'[1]BEAN-GRP-CIAT'!$A$7:$F$717,6,FALSE))</f>
        <v>Peru</v>
      </c>
      <c r="D83" s="1" t="s">
        <v>6</v>
      </c>
    </row>
    <row r="84" spans="1:4" x14ac:dyDescent="0.25">
      <c r="A84" s="1" t="s">
        <v>90</v>
      </c>
      <c r="B84" s="1" t="s">
        <v>5</v>
      </c>
      <c r="C84" s="1" t="str">
        <f>IF(ISERROR(VLOOKUP(A84,'[1]BEAN-GRP-CIAT'!$A$7:$F$717,6,FALSE)),"CIAT",VLOOKUP(A84,'[1]BEAN-GRP-CIAT'!$A$7:$F$717,6,FALSE))</f>
        <v>Peru</v>
      </c>
      <c r="D84" s="1" t="s">
        <v>6</v>
      </c>
    </row>
    <row r="85" spans="1:4" x14ac:dyDescent="0.25">
      <c r="A85" s="1" t="s">
        <v>91</v>
      </c>
      <c r="B85" s="1" t="s">
        <v>5</v>
      </c>
      <c r="C85" s="1" t="str">
        <f>IF(ISERROR(VLOOKUP(A85,'[1]BEAN-GRP-CIAT'!$A$7:$F$717,6,FALSE)),"CIAT",VLOOKUP(A85,'[1]BEAN-GRP-CIAT'!$A$7:$F$717,6,FALSE))</f>
        <v>Peru</v>
      </c>
      <c r="D85" s="1" t="s">
        <v>6</v>
      </c>
    </row>
    <row r="86" spans="1:4" x14ac:dyDescent="0.25">
      <c r="A86" s="1" t="s">
        <v>92</v>
      </c>
      <c r="B86" s="1" t="s">
        <v>5</v>
      </c>
      <c r="C86" s="1" t="str">
        <f>IF(ISERROR(VLOOKUP(A86,'[1]BEAN-GRP-CIAT'!$A$7:$F$717,6,FALSE)),"CIAT",VLOOKUP(A86,'[1]BEAN-GRP-CIAT'!$A$7:$F$717,6,FALSE))</f>
        <v>Peru</v>
      </c>
      <c r="D86" s="1" t="s">
        <v>6</v>
      </c>
    </row>
    <row r="87" spans="1:4" x14ac:dyDescent="0.25">
      <c r="A87" s="1" t="s">
        <v>93</v>
      </c>
      <c r="B87" s="1" t="s">
        <v>5</v>
      </c>
      <c r="C87" s="1" t="str">
        <f>IF(ISERROR(VLOOKUP(A87,'[1]BEAN-GRP-CIAT'!$A$7:$F$717,6,FALSE)),"CIAT",VLOOKUP(A87,'[1]BEAN-GRP-CIAT'!$A$7:$F$717,6,FALSE))</f>
        <v>Peru</v>
      </c>
      <c r="D87" s="1" t="s">
        <v>6</v>
      </c>
    </row>
    <row r="88" spans="1:4" x14ac:dyDescent="0.25">
      <c r="A88" s="1" t="s">
        <v>94</v>
      </c>
      <c r="B88" s="1" t="s">
        <v>5</v>
      </c>
      <c r="C88" s="1" t="str">
        <f>IF(ISERROR(VLOOKUP(A88,'[1]BEAN-GRP-CIAT'!$A$7:$F$717,6,FALSE)),"CIAT",VLOOKUP(A88,'[1]BEAN-GRP-CIAT'!$A$7:$F$717,6,FALSE))</f>
        <v>Peru</v>
      </c>
      <c r="D88" s="1" t="s">
        <v>6</v>
      </c>
    </row>
    <row r="89" spans="1:4" x14ac:dyDescent="0.25">
      <c r="A89" s="1" t="s">
        <v>95</v>
      </c>
      <c r="B89" s="1" t="s">
        <v>5</v>
      </c>
      <c r="C89" s="1" t="str">
        <f>IF(ISERROR(VLOOKUP(A89,'[1]BEAN-GRP-CIAT'!$A$7:$F$717,6,FALSE)),"CIAT",VLOOKUP(A89,'[1]BEAN-GRP-CIAT'!$A$7:$F$717,6,FALSE))</f>
        <v>Peru</v>
      </c>
      <c r="D89" s="1" t="s">
        <v>6</v>
      </c>
    </row>
    <row r="90" spans="1:4" x14ac:dyDescent="0.25">
      <c r="A90" s="1" t="s">
        <v>96</v>
      </c>
      <c r="B90" s="1" t="s">
        <v>5</v>
      </c>
      <c r="C90" s="1" t="str">
        <f>IF(ISERROR(VLOOKUP(A90,'[1]BEAN-GRP-CIAT'!$A$7:$F$717,6,FALSE)),"CIAT",VLOOKUP(A90,'[1]BEAN-GRP-CIAT'!$A$7:$F$717,6,FALSE))</f>
        <v>Peru</v>
      </c>
      <c r="D90" s="1" t="s">
        <v>6</v>
      </c>
    </row>
    <row r="91" spans="1:4" x14ac:dyDescent="0.25">
      <c r="A91" s="1" t="s">
        <v>97</v>
      </c>
      <c r="B91" s="1" t="s">
        <v>5</v>
      </c>
      <c r="C91" s="1" t="str">
        <f>IF(ISERROR(VLOOKUP(A91,'[1]BEAN-GRP-CIAT'!$A$7:$F$717,6,FALSE)),"CIAT",VLOOKUP(A91,'[1]BEAN-GRP-CIAT'!$A$7:$F$717,6,FALSE))</f>
        <v>Peru</v>
      </c>
      <c r="D91" s="1" t="s">
        <v>6</v>
      </c>
    </row>
    <row r="92" spans="1:4" x14ac:dyDescent="0.25">
      <c r="A92" s="1" t="s">
        <v>98</v>
      </c>
      <c r="B92" s="1" t="s">
        <v>5</v>
      </c>
      <c r="C92" s="1" t="str">
        <f>IF(ISERROR(VLOOKUP(A92,'[1]BEAN-GRP-CIAT'!$A$7:$F$717,6,FALSE)),"CIAT",VLOOKUP(A92,'[1]BEAN-GRP-CIAT'!$A$7:$F$717,6,FALSE))</f>
        <v>Peru</v>
      </c>
      <c r="D92" s="1" t="s">
        <v>6</v>
      </c>
    </row>
    <row r="93" spans="1:4" x14ac:dyDescent="0.25">
      <c r="A93" s="1" t="s">
        <v>99</v>
      </c>
      <c r="B93" s="1" t="s">
        <v>5</v>
      </c>
      <c r="C93" s="1" t="str">
        <f>IF(ISERROR(VLOOKUP(A93,'[1]BEAN-GRP-CIAT'!$A$7:$F$717,6,FALSE)),"CIAT",VLOOKUP(A93,'[1]BEAN-GRP-CIAT'!$A$7:$F$717,6,FALSE))</f>
        <v>Peru</v>
      </c>
      <c r="D93" s="1" t="s">
        <v>6</v>
      </c>
    </row>
    <row r="94" spans="1:4" x14ac:dyDescent="0.25">
      <c r="A94" s="1" t="s">
        <v>100</v>
      </c>
      <c r="B94" s="1" t="s">
        <v>5</v>
      </c>
      <c r="C94" s="1" t="str">
        <f>IF(ISERROR(VLOOKUP(A94,'[1]BEAN-GRP-CIAT'!$A$7:$F$717,6,FALSE)),"CIAT",VLOOKUP(A94,'[1]BEAN-GRP-CIAT'!$A$7:$F$717,6,FALSE))</f>
        <v>Peru</v>
      </c>
      <c r="D94" s="1" t="s">
        <v>6</v>
      </c>
    </row>
    <row r="95" spans="1:4" x14ac:dyDescent="0.25">
      <c r="A95" s="1" t="s">
        <v>101</v>
      </c>
      <c r="B95" s="1" t="s">
        <v>5</v>
      </c>
      <c r="C95" s="1" t="str">
        <f>IF(ISERROR(VLOOKUP(A95,'[1]BEAN-GRP-CIAT'!$A$7:$F$717,6,FALSE)),"CIAT",VLOOKUP(A95,'[1]BEAN-GRP-CIAT'!$A$7:$F$717,6,FALSE))</f>
        <v>Peru</v>
      </c>
      <c r="D95" s="1" t="s">
        <v>6</v>
      </c>
    </row>
    <row r="96" spans="1:4" x14ac:dyDescent="0.25">
      <c r="A96" s="1" t="s">
        <v>102</v>
      </c>
      <c r="B96" s="1" t="s">
        <v>5</v>
      </c>
      <c r="C96" s="1" t="str">
        <f>IF(ISERROR(VLOOKUP(A96,'[1]BEAN-GRP-CIAT'!$A$7:$F$717,6,FALSE)),"CIAT",VLOOKUP(A96,'[1]BEAN-GRP-CIAT'!$A$7:$F$717,6,FALSE))</f>
        <v>Peru</v>
      </c>
      <c r="D96" s="1" t="s">
        <v>6</v>
      </c>
    </row>
    <row r="97" spans="1:4" x14ac:dyDescent="0.25">
      <c r="A97" s="1" t="s">
        <v>103</v>
      </c>
      <c r="B97" s="1" t="s">
        <v>5</v>
      </c>
      <c r="C97" s="1" t="str">
        <f>IF(ISERROR(VLOOKUP(A97,'[1]BEAN-GRP-CIAT'!$A$7:$F$717,6,FALSE)),"CIAT",VLOOKUP(A97,'[1]BEAN-GRP-CIAT'!$A$7:$F$717,6,FALSE))</f>
        <v>Peru</v>
      </c>
      <c r="D97" s="1" t="s">
        <v>6</v>
      </c>
    </row>
    <row r="98" spans="1:4" x14ac:dyDescent="0.25">
      <c r="A98" s="1" t="s">
        <v>104</v>
      </c>
      <c r="B98" s="1" t="s">
        <v>5</v>
      </c>
      <c r="C98" s="1" t="str">
        <f>IF(ISERROR(VLOOKUP(A98,'[1]BEAN-GRP-CIAT'!$A$7:$F$717,6,FALSE)),"CIAT",VLOOKUP(A98,'[1]BEAN-GRP-CIAT'!$A$7:$F$717,6,FALSE))</f>
        <v>Peru</v>
      </c>
      <c r="D98" s="1" t="s">
        <v>6</v>
      </c>
    </row>
    <row r="99" spans="1:4" x14ac:dyDescent="0.25">
      <c r="A99" s="1" t="s">
        <v>105</v>
      </c>
      <c r="B99" s="1" t="s">
        <v>5</v>
      </c>
      <c r="C99" s="1" t="str">
        <f>IF(ISERROR(VLOOKUP(A99,'[1]BEAN-GRP-CIAT'!$A$7:$F$717,6,FALSE)),"CIAT",VLOOKUP(A99,'[1]BEAN-GRP-CIAT'!$A$7:$F$717,6,FALSE))</f>
        <v>Peru</v>
      </c>
      <c r="D99" s="1" t="s">
        <v>6</v>
      </c>
    </row>
    <row r="100" spans="1:4" x14ac:dyDescent="0.25">
      <c r="A100" s="1" t="s">
        <v>106</v>
      </c>
      <c r="B100" s="1" t="s">
        <v>5</v>
      </c>
      <c r="C100" s="1" t="str">
        <f>IF(ISERROR(VLOOKUP(A100,'[1]BEAN-GRP-CIAT'!$A$7:$F$717,6,FALSE)),"CIAT",VLOOKUP(A100,'[1]BEAN-GRP-CIAT'!$A$7:$F$717,6,FALSE))</f>
        <v>Peru</v>
      </c>
      <c r="D100" s="1" t="s">
        <v>6</v>
      </c>
    </row>
    <row r="101" spans="1:4" x14ac:dyDescent="0.25">
      <c r="A101" s="1" t="s">
        <v>107</v>
      </c>
      <c r="B101" s="1" t="s">
        <v>5</v>
      </c>
      <c r="C101" s="1" t="str">
        <f>IF(ISERROR(VLOOKUP(A101,'[1]BEAN-GRP-CIAT'!$A$7:$F$717,6,FALSE)),"CIAT",VLOOKUP(A101,'[1]BEAN-GRP-CIAT'!$A$7:$F$717,6,FALSE))</f>
        <v>Peru</v>
      </c>
      <c r="D101" s="1" t="s">
        <v>6</v>
      </c>
    </row>
    <row r="102" spans="1:4" x14ac:dyDescent="0.25">
      <c r="A102" s="1" t="s">
        <v>108</v>
      </c>
      <c r="B102" s="1" t="s">
        <v>5</v>
      </c>
      <c r="C102" s="1" t="str">
        <f>IF(ISERROR(VLOOKUP(A102,'[1]BEAN-GRP-CIAT'!$A$7:$F$717,6,FALSE)),"CIAT",VLOOKUP(A102,'[1]BEAN-GRP-CIAT'!$A$7:$F$717,6,FALSE))</f>
        <v>Peru</v>
      </c>
      <c r="D102" s="1" t="s">
        <v>6</v>
      </c>
    </row>
    <row r="103" spans="1:4" x14ac:dyDescent="0.25">
      <c r="A103" s="1" t="s">
        <v>109</v>
      </c>
      <c r="B103" s="1" t="s">
        <v>5</v>
      </c>
      <c r="C103" s="1" t="str">
        <f>IF(ISERROR(VLOOKUP(A103,'[1]BEAN-GRP-CIAT'!$A$7:$F$717,6,FALSE)),"CIAT",VLOOKUP(A103,'[1]BEAN-GRP-CIAT'!$A$7:$F$717,6,FALSE))</f>
        <v>Peru</v>
      </c>
      <c r="D103" s="1" t="s">
        <v>6</v>
      </c>
    </row>
    <row r="104" spans="1:4" x14ac:dyDescent="0.25">
      <c r="A104" s="1" t="s">
        <v>110</v>
      </c>
      <c r="B104" s="1" t="s">
        <v>5</v>
      </c>
      <c r="C104" s="1" t="str">
        <f>IF(ISERROR(VLOOKUP(A104,'[1]BEAN-GRP-CIAT'!$A$7:$F$717,6,FALSE)),"CIAT",VLOOKUP(A104,'[1]BEAN-GRP-CIAT'!$A$7:$F$717,6,FALSE))</f>
        <v>Peru</v>
      </c>
      <c r="D104" s="1" t="s">
        <v>6</v>
      </c>
    </row>
    <row r="105" spans="1:4" x14ac:dyDescent="0.25">
      <c r="A105" s="1" t="s">
        <v>111</v>
      </c>
      <c r="B105" s="1" t="s">
        <v>5</v>
      </c>
      <c r="C105" s="1" t="str">
        <f>IF(ISERROR(VLOOKUP(A105,'[1]BEAN-GRP-CIAT'!$A$7:$F$717,6,FALSE)),"CIAT",VLOOKUP(A105,'[1]BEAN-GRP-CIAT'!$A$7:$F$717,6,FALSE))</f>
        <v>Ecuador</v>
      </c>
      <c r="D105" s="1" t="s">
        <v>6</v>
      </c>
    </row>
    <row r="106" spans="1:4" x14ac:dyDescent="0.25">
      <c r="A106" s="1" t="s">
        <v>112</v>
      </c>
      <c r="B106" s="1" t="s">
        <v>5</v>
      </c>
      <c r="C106" s="1" t="str">
        <f>IF(ISERROR(VLOOKUP(A106,'[1]BEAN-GRP-CIAT'!$A$7:$F$717,6,FALSE)),"CIAT",VLOOKUP(A106,'[1]BEAN-GRP-CIAT'!$A$7:$F$717,6,FALSE))</f>
        <v>Ecuador</v>
      </c>
      <c r="D106" s="1" t="s">
        <v>6</v>
      </c>
    </row>
    <row r="107" spans="1:4" x14ac:dyDescent="0.25">
      <c r="A107" s="1" t="s">
        <v>113</v>
      </c>
      <c r="B107" s="1" t="s">
        <v>5</v>
      </c>
      <c r="C107" s="1" t="str">
        <f>IF(ISERROR(VLOOKUP(A107,'[1]BEAN-GRP-CIAT'!$A$7:$F$717,6,FALSE)),"CIAT",VLOOKUP(A107,'[1]BEAN-GRP-CIAT'!$A$7:$F$717,6,FALSE))</f>
        <v>Ecuador</v>
      </c>
      <c r="D107" s="1" t="s">
        <v>6</v>
      </c>
    </row>
    <row r="108" spans="1:4" x14ac:dyDescent="0.25">
      <c r="A108" s="1" t="s">
        <v>114</v>
      </c>
      <c r="B108" s="1" t="s">
        <v>5</v>
      </c>
      <c r="C108" s="1" t="str">
        <f>IF(ISERROR(VLOOKUP(A108,'[1]BEAN-GRP-CIAT'!$A$7:$F$717,6,FALSE)),"CIAT",VLOOKUP(A108,'[1]BEAN-GRP-CIAT'!$A$7:$F$717,6,FALSE))</f>
        <v>Ecuador</v>
      </c>
      <c r="D108" s="1" t="s">
        <v>6</v>
      </c>
    </row>
    <row r="109" spans="1:4" x14ac:dyDescent="0.25">
      <c r="A109" s="1" t="s">
        <v>115</v>
      </c>
      <c r="B109" s="1" t="s">
        <v>5</v>
      </c>
      <c r="C109" s="1" t="str">
        <f>IF(ISERROR(VLOOKUP(A109,'[1]BEAN-GRP-CIAT'!$A$7:$F$717,6,FALSE)),"CIAT",VLOOKUP(A109,'[1]BEAN-GRP-CIAT'!$A$7:$F$717,6,FALSE))</f>
        <v>Ecuador</v>
      </c>
      <c r="D109" s="1" t="s">
        <v>6</v>
      </c>
    </row>
    <row r="110" spans="1:4" x14ac:dyDescent="0.25">
      <c r="A110" s="1" t="s">
        <v>116</v>
      </c>
      <c r="B110" s="1" t="s">
        <v>5</v>
      </c>
      <c r="C110" s="1" t="str">
        <f>IF(ISERROR(VLOOKUP(A110,'[1]BEAN-GRP-CIAT'!$A$7:$F$717,6,FALSE)),"CIAT",VLOOKUP(A110,'[1]BEAN-GRP-CIAT'!$A$7:$F$717,6,FALSE))</f>
        <v>Ecuador</v>
      </c>
      <c r="D110" s="1" t="s">
        <v>6</v>
      </c>
    </row>
    <row r="111" spans="1:4" x14ac:dyDescent="0.25">
      <c r="A111" s="1" t="s">
        <v>117</v>
      </c>
      <c r="B111" s="1" t="s">
        <v>5</v>
      </c>
      <c r="C111" s="1" t="str">
        <f>IF(ISERROR(VLOOKUP(A111,'[1]BEAN-GRP-CIAT'!$A$7:$F$717,6,FALSE)),"CIAT",VLOOKUP(A111,'[1]BEAN-GRP-CIAT'!$A$7:$F$717,6,FALSE))</f>
        <v>Ecuador</v>
      </c>
      <c r="D111" s="1" t="s">
        <v>6</v>
      </c>
    </row>
    <row r="112" spans="1:4" x14ac:dyDescent="0.25">
      <c r="A112" s="1" t="s">
        <v>118</v>
      </c>
      <c r="B112" s="1" t="s">
        <v>5</v>
      </c>
      <c r="C112" s="1" t="str">
        <f>IF(ISERROR(VLOOKUP(A112,'[1]BEAN-GRP-CIAT'!$A$7:$F$717,6,FALSE)),"CIAT",VLOOKUP(A112,'[1]BEAN-GRP-CIAT'!$A$7:$F$717,6,FALSE))</f>
        <v>Peru</v>
      </c>
      <c r="D112" s="1" t="s">
        <v>6</v>
      </c>
    </row>
    <row r="113" spans="1:4" x14ac:dyDescent="0.25">
      <c r="A113" s="1" t="s">
        <v>119</v>
      </c>
      <c r="B113" s="1" t="s">
        <v>5</v>
      </c>
      <c r="C113" s="1" t="str">
        <f>IF(ISERROR(VLOOKUP(A113,'[1]BEAN-GRP-CIAT'!$A$7:$F$717,6,FALSE)),"CIAT",VLOOKUP(A113,'[1]BEAN-GRP-CIAT'!$A$7:$F$717,6,FALSE))</f>
        <v>Peru</v>
      </c>
      <c r="D113" s="1" t="s">
        <v>6</v>
      </c>
    </row>
    <row r="114" spans="1:4" x14ac:dyDescent="0.25">
      <c r="A114" s="1" t="s">
        <v>120</v>
      </c>
      <c r="B114" s="1" t="s">
        <v>5</v>
      </c>
      <c r="C114" s="1" t="str">
        <f>IF(ISERROR(VLOOKUP(A114,'[1]BEAN-GRP-CIAT'!$A$7:$F$717,6,FALSE)),"CIAT",VLOOKUP(A114,'[1]BEAN-GRP-CIAT'!$A$7:$F$717,6,FALSE))</f>
        <v>Peru</v>
      </c>
      <c r="D114" s="1" t="s">
        <v>6</v>
      </c>
    </row>
    <row r="115" spans="1:4" x14ac:dyDescent="0.25">
      <c r="A115" s="1" t="s">
        <v>121</v>
      </c>
      <c r="B115" s="1" t="s">
        <v>5</v>
      </c>
      <c r="C115" s="1" t="str">
        <f>IF(ISERROR(VLOOKUP(A115,'[1]BEAN-GRP-CIAT'!$A$7:$F$717,6,FALSE)),"CIAT",VLOOKUP(A115,'[1]BEAN-GRP-CIAT'!$A$7:$F$717,6,FALSE))</f>
        <v>Peru</v>
      </c>
      <c r="D115" s="1" t="s">
        <v>6</v>
      </c>
    </row>
    <row r="116" spans="1:4" x14ac:dyDescent="0.25">
      <c r="A116" s="1" t="s">
        <v>122</v>
      </c>
      <c r="B116" s="1" t="s">
        <v>5</v>
      </c>
      <c r="C116" s="1" t="str">
        <f>IF(ISERROR(VLOOKUP(A116,'[1]BEAN-GRP-CIAT'!$A$7:$F$717,6,FALSE)),"CIAT",VLOOKUP(A116,'[1]BEAN-GRP-CIAT'!$A$7:$F$717,6,FALSE))</f>
        <v>Peru</v>
      </c>
      <c r="D116" s="1" t="s">
        <v>6</v>
      </c>
    </row>
    <row r="117" spans="1:4" x14ac:dyDescent="0.25">
      <c r="A117" s="1" t="s">
        <v>123</v>
      </c>
      <c r="B117" s="1" t="s">
        <v>5</v>
      </c>
      <c r="C117" s="1" t="str">
        <f>IF(ISERROR(VLOOKUP(A117,'[1]BEAN-GRP-CIAT'!$A$7:$F$717,6,FALSE)),"CIAT",VLOOKUP(A117,'[1]BEAN-GRP-CIAT'!$A$7:$F$717,6,FALSE))</f>
        <v>Peru</v>
      </c>
      <c r="D117" s="1" t="s">
        <v>6</v>
      </c>
    </row>
    <row r="118" spans="1:4" x14ac:dyDescent="0.25">
      <c r="A118" s="1" t="s">
        <v>124</v>
      </c>
      <c r="B118" s="1" t="s">
        <v>5</v>
      </c>
      <c r="C118" s="1" t="str">
        <f>IF(ISERROR(VLOOKUP(A118,'[1]BEAN-GRP-CIAT'!$A$7:$F$717,6,FALSE)),"CIAT",VLOOKUP(A118,'[1]BEAN-GRP-CIAT'!$A$7:$F$717,6,FALSE))</f>
        <v>CIAT</v>
      </c>
      <c r="D118" s="1" t="s">
        <v>8</v>
      </c>
    </row>
    <row r="119" spans="1:4" x14ac:dyDescent="0.25">
      <c r="A119" s="1" t="s">
        <v>125</v>
      </c>
      <c r="B119" s="1" t="s">
        <v>5</v>
      </c>
      <c r="C119" s="1" t="str">
        <f>IF(ISERROR(VLOOKUP(A119,'[1]BEAN-GRP-CIAT'!$A$7:$F$717,6,FALSE)),"CIAT",VLOOKUP(A119,'[1]BEAN-GRP-CIAT'!$A$7:$F$717,6,FALSE))</f>
        <v>Peru</v>
      </c>
      <c r="D119" s="1" t="s">
        <v>6</v>
      </c>
    </row>
    <row r="120" spans="1:4" x14ac:dyDescent="0.25">
      <c r="A120" s="1" t="s">
        <v>126</v>
      </c>
      <c r="B120" s="1" t="s">
        <v>5</v>
      </c>
      <c r="C120" s="1" t="str">
        <f>IF(ISERROR(VLOOKUP(A120,'[1]BEAN-GRP-CIAT'!$A$7:$F$717,6,FALSE)),"CIAT",VLOOKUP(A120,'[1]BEAN-GRP-CIAT'!$A$7:$F$717,6,FALSE))</f>
        <v>Peru</v>
      </c>
      <c r="D120" s="1" t="s">
        <v>6</v>
      </c>
    </row>
    <row r="121" spans="1:4" x14ac:dyDescent="0.25">
      <c r="A121" s="1" t="s">
        <v>127</v>
      </c>
      <c r="B121" s="1" t="s">
        <v>5</v>
      </c>
      <c r="C121" s="1" t="str">
        <f>IF(ISERROR(VLOOKUP(A121,'[1]BEAN-GRP-CIAT'!$A$7:$F$717,6,FALSE)),"CIAT",VLOOKUP(A121,'[1]BEAN-GRP-CIAT'!$A$7:$F$717,6,FALSE))</f>
        <v>Peru</v>
      </c>
      <c r="D121" s="1" t="s">
        <v>6</v>
      </c>
    </row>
    <row r="122" spans="1:4" x14ac:dyDescent="0.25">
      <c r="A122" s="1" t="s">
        <v>128</v>
      </c>
      <c r="B122" s="1" t="s">
        <v>5</v>
      </c>
      <c r="C122" s="1" t="str">
        <f>IF(ISERROR(VLOOKUP(A122,'[1]BEAN-GRP-CIAT'!$A$7:$F$717,6,FALSE)),"CIAT",VLOOKUP(A122,'[1]BEAN-GRP-CIAT'!$A$7:$F$717,6,FALSE))</f>
        <v>Peru</v>
      </c>
      <c r="D122" s="1" t="s">
        <v>6</v>
      </c>
    </row>
    <row r="123" spans="1:4" x14ac:dyDescent="0.25">
      <c r="A123" s="1" t="s">
        <v>129</v>
      </c>
      <c r="B123" s="1" t="s">
        <v>5</v>
      </c>
      <c r="C123" s="1" t="str">
        <f>IF(ISERROR(VLOOKUP(A123,'[1]BEAN-GRP-CIAT'!$A$7:$F$717,6,FALSE)),"CIAT",VLOOKUP(A123,'[1]BEAN-GRP-CIAT'!$A$7:$F$717,6,FALSE))</f>
        <v>Peru</v>
      </c>
      <c r="D123" s="1" t="s">
        <v>6</v>
      </c>
    </row>
    <row r="124" spans="1:4" x14ac:dyDescent="0.25">
      <c r="A124" s="1" t="s">
        <v>130</v>
      </c>
      <c r="B124" s="1" t="s">
        <v>5</v>
      </c>
      <c r="C124" s="1" t="str">
        <f>IF(ISERROR(VLOOKUP(A124,'[1]BEAN-GRP-CIAT'!$A$7:$F$717,6,FALSE)),"CIAT",VLOOKUP(A124,'[1]BEAN-GRP-CIAT'!$A$7:$F$717,6,FALSE))</f>
        <v>Peru</v>
      </c>
      <c r="D124" s="1" t="s">
        <v>6</v>
      </c>
    </row>
    <row r="125" spans="1:4" x14ac:dyDescent="0.25">
      <c r="A125" s="1" t="s">
        <v>131</v>
      </c>
      <c r="B125" s="1" t="s">
        <v>5</v>
      </c>
      <c r="C125" s="1" t="str">
        <f>IF(ISERROR(VLOOKUP(A125,'[1]BEAN-GRP-CIAT'!$A$7:$F$717,6,FALSE)),"CIAT",VLOOKUP(A125,'[1]BEAN-GRP-CIAT'!$A$7:$F$717,6,FALSE))</f>
        <v>Peru</v>
      </c>
      <c r="D125" s="1" t="s">
        <v>6</v>
      </c>
    </row>
    <row r="126" spans="1:4" x14ac:dyDescent="0.25">
      <c r="A126" s="1" t="s">
        <v>132</v>
      </c>
      <c r="B126" s="1" t="s">
        <v>5</v>
      </c>
      <c r="C126" s="1" t="str">
        <f>IF(ISERROR(VLOOKUP(A126,'[1]BEAN-GRP-CIAT'!$A$7:$F$717,6,FALSE)),"CIAT",VLOOKUP(A126,'[1]BEAN-GRP-CIAT'!$A$7:$F$717,6,FALSE))</f>
        <v>CIAT</v>
      </c>
      <c r="D126" s="1" t="s">
        <v>8</v>
      </c>
    </row>
    <row r="127" spans="1:4" x14ac:dyDescent="0.25">
      <c r="A127" s="1" t="s">
        <v>133</v>
      </c>
      <c r="B127" s="1" t="s">
        <v>5</v>
      </c>
      <c r="C127" s="1" t="str">
        <f>IF(ISERROR(VLOOKUP(A127,'[1]BEAN-GRP-CIAT'!$A$7:$F$717,6,FALSE)),"CIAT",VLOOKUP(A127,'[1]BEAN-GRP-CIAT'!$A$7:$F$717,6,FALSE))</f>
        <v>Colombia</v>
      </c>
      <c r="D127" s="1" t="s">
        <v>6</v>
      </c>
    </row>
    <row r="128" spans="1:4" x14ac:dyDescent="0.25">
      <c r="A128" s="1" t="s">
        <v>134</v>
      </c>
      <c r="B128" s="1" t="s">
        <v>5</v>
      </c>
      <c r="C128" s="1" t="str">
        <f>IF(ISERROR(VLOOKUP(A128,'[1]BEAN-GRP-CIAT'!$A$7:$F$717,6,FALSE)),"CIAT",VLOOKUP(A128,'[1]BEAN-GRP-CIAT'!$A$7:$F$717,6,FALSE))</f>
        <v>Colombia</v>
      </c>
      <c r="D128" s="1" t="s">
        <v>6</v>
      </c>
    </row>
    <row r="129" spans="1:4" x14ac:dyDescent="0.25">
      <c r="A129" s="1" t="s">
        <v>135</v>
      </c>
      <c r="B129" s="1" t="s">
        <v>5</v>
      </c>
      <c r="C129" s="1" t="str">
        <f>IF(ISERROR(VLOOKUP(A129,'[1]BEAN-GRP-CIAT'!$A$7:$F$717,6,FALSE)),"CIAT",VLOOKUP(A129,'[1]BEAN-GRP-CIAT'!$A$7:$F$717,6,FALSE))</f>
        <v>Colombia</v>
      </c>
      <c r="D129" s="1" t="s">
        <v>6</v>
      </c>
    </row>
    <row r="130" spans="1:4" x14ac:dyDescent="0.25">
      <c r="A130" s="1" t="s">
        <v>136</v>
      </c>
      <c r="B130" s="1" t="s">
        <v>5</v>
      </c>
      <c r="C130" s="1" t="str">
        <f>IF(ISERROR(VLOOKUP(A130,'[1]BEAN-GRP-CIAT'!$A$7:$F$717,6,FALSE)),"CIAT",VLOOKUP(A130,'[1]BEAN-GRP-CIAT'!$A$7:$F$717,6,FALSE))</f>
        <v>Colombia</v>
      </c>
      <c r="D130" s="1" t="s">
        <v>6</v>
      </c>
    </row>
    <row r="131" spans="1:4" x14ac:dyDescent="0.25">
      <c r="A131" s="1" t="s">
        <v>137</v>
      </c>
      <c r="B131" s="1" t="s">
        <v>5</v>
      </c>
      <c r="C131" s="1" t="str">
        <f>IF(ISERROR(VLOOKUP(A131,'[1]BEAN-GRP-CIAT'!$A$7:$F$717,6,FALSE)),"CIAT",VLOOKUP(A131,'[1]BEAN-GRP-CIAT'!$A$7:$F$717,6,FALSE))</f>
        <v>Mexico</v>
      </c>
      <c r="D131" s="1" t="s">
        <v>8</v>
      </c>
    </row>
    <row r="132" spans="1:4" x14ac:dyDescent="0.25">
      <c r="A132" s="1" t="s">
        <v>138</v>
      </c>
      <c r="B132" s="1" t="s">
        <v>5</v>
      </c>
      <c r="C132" s="1" t="str">
        <f>IF(ISERROR(VLOOKUP(A132,'[1]BEAN-GRP-CIAT'!$A$7:$F$717,6,FALSE)),"CIAT",VLOOKUP(A132,'[1]BEAN-GRP-CIAT'!$A$7:$F$717,6,FALSE))</f>
        <v>Mexico</v>
      </c>
      <c r="D132" s="1" t="s">
        <v>8</v>
      </c>
    </row>
    <row r="133" spans="1:4" x14ac:dyDescent="0.25">
      <c r="A133" s="1" t="s">
        <v>139</v>
      </c>
      <c r="B133" s="1" t="s">
        <v>5</v>
      </c>
      <c r="C133" s="1" t="str">
        <f>IF(ISERROR(VLOOKUP(A133,'[1]BEAN-GRP-CIAT'!$A$7:$F$717,6,FALSE)),"CIAT",VLOOKUP(A133,'[1]BEAN-GRP-CIAT'!$A$7:$F$717,6,FALSE))</f>
        <v>Mexico</v>
      </c>
      <c r="D133" s="1" t="s">
        <v>8</v>
      </c>
    </row>
    <row r="134" spans="1:4" x14ac:dyDescent="0.25">
      <c r="A134" s="1" t="s">
        <v>140</v>
      </c>
      <c r="B134" s="1" t="s">
        <v>5</v>
      </c>
      <c r="C134" s="1" t="str">
        <f>IF(ISERROR(VLOOKUP(A134,'[1]BEAN-GRP-CIAT'!$A$7:$F$717,6,FALSE)),"CIAT",VLOOKUP(A134,'[1]BEAN-GRP-CIAT'!$A$7:$F$717,6,FALSE))</f>
        <v>Ecuador</v>
      </c>
      <c r="D134" s="1" t="s">
        <v>8</v>
      </c>
    </row>
    <row r="135" spans="1:4" x14ac:dyDescent="0.25">
      <c r="A135" s="1" t="s">
        <v>141</v>
      </c>
      <c r="B135" s="1" t="s">
        <v>5</v>
      </c>
      <c r="C135" s="1" t="str">
        <f>IF(ISERROR(VLOOKUP(A135,'[1]BEAN-GRP-CIAT'!$A$7:$F$717,6,FALSE)),"CIAT",VLOOKUP(A135,'[1]BEAN-GRP-CIAT'!$A$7:$F$717,6,FALSE))</f>
        <v>Ecuador</v>
      </c>
      <c r="D135" s="1" t="s">
        <v>6</v>
      </c>
    </row>
    <row r="136" spans="1:4" x14ac:dyDescent="0.25">
      <c r="A136" s="1" t="s">
        <v>142</v>
      </c>
      <c r="B136" s="1" t="s">
        <v>12</v>
      </c>
      <c r="C136" s="1" t="str">
        <f>IF(ISERROR(VLOOKUP(A136,'[1]BEAN-GRP-CIAT'!$A$7:$F$717,6,FALSE)),"CIAT",VLOOKUP(A136,'[1]BEAN-GRP-CIAT'!$A$7:$F$717,6,FALSE))</f>
        <v>Guatemala</v>
      </c>
      <c r="D136" s="1" t="s">
        <v>8</v>
      </c>
    </row>
    <row r="137" spans="1:4" x14ac:dyDescent="0.25">
      <c r="A137" s="1" t="s">
        <v>143</v>
      </c>
      <c r="B137" s="1" t="s">
        <v>12</v>
      </c>
      <c r="C137" s="1" t="str">
        <f>IF(ISERROR(VLOOKUP(A137,'[1]BEAN-GRP-CIAT'!$A$7:$F$717,6,FALSE)),"CIAT",VLOOKUP(A137,'[1]BEAN-GRP-CIAT'!$A$7:$F$717,6,FALSE))</f>
        <v>El Salvador</v>
      </c>
      <c r="D137" s="1" t="s">
        <v>8</v>
      </c>
    </row>
    <row r="138" spans="1:4" x14ac:dyDescent="0.25">
      <c r="A138" s="1" t="s">
        <v>144</v>
      </c>
      <c r="B138" s="1" t="s">
        <v>12</v>
      </c>
      <c r="C138" s="1" t="str">
        <f>IF(ISERROR(VLOOKUP(A138,'[1]BEAN-GRP-CIAT'!$A$7:$F$717,6,FALSE)),"CIAT",VLOOKUP(A138,'[1]BEAN-GRP-CIAT'!$A$7:$F$717,6,FALSE))</f>
        <v>Peru</v>
      </c>
      <c r="D138" s="1" t="s">
        <v>8</v>
      </c>
    </row>
    <row r="139" spans="1:4" x14ac:dyDescent="0.25">
      <c r="A139" s="1" t="s">
        <v>145</v>
      </c>
      <c r="B139" s="1" t="s">
        <v>5</v>
      </c>
      <c r="C139" s="1" t="str">
        <f>IF(ISERROR(VLOOKUP(A139,'[1]BEAN-GRP-CIAT'!$A$7:$F$717,6,FALSE)),"CIAT",VLOOKUP(A139,'[1]BEAN-GRP-CIAT'!$A$7:$F$717,6,FALSE))</f>
        <v>Peru</v>
      </c>
      <c r="D139" s="1" t="s">
        <v>6</v>
      </c>
    </row>
    <row r="140" spans="1:4" x14ac:dyDescent="0.25">
      <c r="A140" s="1" t="s">
        <v>146</v>
      </c>
      <c r="B140" s="1" t="s">
        <v>12</v>
      </c>
      <c r="C140" s="1" t="str">
        <f>IF(ISERROR(VLOOKUP(A140,'[1]BEAN-GRP-CIAT'!$A$7:$F$717,6,FALSE)),"CIAT",VLOOKUP(A140,'[1]BEAN-GRP-CIAT'!$A$7:$F$717,6,FALSE))</f>
        <v>Mexico</v>
      </c>
      <c r="D140" s="1" t="s">
        <v>8</v>
      </c>
    </row>
    <row r="141" spans="1:4" x14ac:dyDescent="0.25">
      <c r="A141" s="1" t="s">
        <v>147</v>
      </c>
      <c r="B141" s="1" t="s">
        <v>12</v>
      </c>
      <c r="C141" s="1" t="str">
        <f>IF(ISERROR(VLOOKUP(A141,'[1]BEAN-GRP-CIAT'!$A$7:$F$717,6,FALSE)),"CIAT",VLOOKUP(A141,'[1]BEAN-GRP-CIAT'!$A$7:$F$717,6,FALSE))</f>
        <v>Mexico</v>
      </c>
      <c r="D141" s="1" t="s">
        <v>8</v>
      </c>
    </row>
    <row r="142" spans="1:4" x14ac:dyDescent="0.25">
      <c r="A142" s="1" t="s">
        <v>148</v>
      </c>
      <c r="B142" s="1" t="s">
        <v>12</v>
      </c>
      <c r="C142" s="1" t="str">
        <f>IF(ISERROR(VLOOKUP(A142,'[1]BEAN-GRP-CIAT'!$A$7:$F$717,6,FALSE)),"CIAT",VLOOKUP(A142,'[1]BEAN-GRP-CIAT'!$A$7:$F$717,6,FALSE))</f>
        <v>Mexico</v>
      </c>
      <c r="D142" s="1" t="s">
        <v>8</v>
      </c>
    </row>
    <row r="143" spans="1:4" x14ac:dyDescent="0.25">
      <c r="A143" s="1" t="s">
        <v>149</v>
      </c>
      <c r="B143" s="1" t="s">
        <v>12</v>
      </c>
      <c r="C143" s="1" t="str">
        <f>IF(ISERROR(VLOOKUP(A143,'[1]BEAN-GRP-CIAT'!$A$7:$F$717,6,FALSE)),"CIAT",VLOOKUP(A143,'[1]BEAN-GRP-CIAT'!$A$7:$F$717,6,FALSE))</f>
        <v>Mexico</v>
      </c>
      <c r="D143" s="1" t="s">
        <v>8</v>
      </c>
    </row>
    <row r="144" spans="1:4" x14ac:dyDescent="0.25">
      <c r="A144" s="1" t="s">
        <v>150</v>
      </c>
      <c r="B144" s="1" t="s">
        <v>12</v>
      </c>
      <c r="C144" s="1" t="str">
        <f>IF(ISERROR(VLOOKUP(A144,'[1]BEAN-GRP-CIAT'!$A$7:$F$717,6,FALSE)),"CIAT",VLOOKUP(A144,'[1]BEAN-GRP-CIAT'!$A$7:$F$717,6,FALSE))</f>
        <v>Mexico</v>
      </c>
      <c r="D144" s="1" t="s">
        <v>8</v>
      </c>
    </row>
    <row r="145" spans="1:4" x14ac:dyDescent="0.25">
      <c r="A145" s="1" t="s">
        <v>151</v>
      </c>
      <c r="B145" s="1" t="s">
        <v>12</v>
      </c>
      <c r="C145" s="1" t="str">
        <f>IF(ISERROR(VLOOKUP(A145,'[1]BEAN-GRP-CIAT'!$A$7:$F$717,6,FALSE)),"CIAT",VLOOKUP(A145,'[1]BEAN-GRP-CIAT'!$A$7:$F$717,6,FALSE))</f>
        <v>Mexico</v>
      </c>
      <c r="D145" s="1" t="s">
        <v>8</v>
      </c>
    </row>
    <row r="146" spans="1:4" x14ac:dyDescent="0.25">
      <c r="A146" s="1" t="s">
        <v>152</v>
      </c>
      <c r="B146" s="1" t="s">
        <v>12</v>
      </c>
      <c r="C146" s="1" t="str">
        <f>IF(ISERROR(VLOOKUP(A146,'[1]BEAN-GRP-CIAT'!$A$7:$F$717,6,FALSE)),"CIAT",VLOOKUP(A146,'[1]BEAN-GRP-CIAT'!$A$7:$F$717,6,FALSE))</f>
        <v>Mexico</v>
      </c>
      <c r="D146" s="1" t="s">
        <v>8</v>
      </c>
    </row>
    <row r="147" spans="1:4" x14ac:dyDescent="0.25">
      <c r="A147" s="1" t="s">
        <v>153</v>
      </c>
      <c r="B147" s="1" t="s">
        <v>12</v>
      </c>
      <c r="C147" s="1" t="str">
        <f>IF(ISERROR(VLOOKUP(A147,'[1]BEAN-GRP-CIAT'!$A$7:$F$717,6,FALSE)),"CIAT",VLOOKUP(A147,'[1]BEAN-GRP-CIAT'!$A$7:$F$717,6,FALSE))</f>
        <v>Mexico</v>
      </c>
      <c r="D147" s="1" t="s">
        <v>8</v>
      </c>
    </row>
    <row r="148" spans="1:4" x14ac:dyDescent="0.25">
      <c r="A148" s="1" t="s">
        <v>154</v>
      </c>
      <c r="B148" s="1" t="s">
        <v>12</v>
      </c>
      <c r="C148" s="1" t="str">
        <f>IF(ISERROR(VLOOKUP(A148,'[1]BEAN-GRP-CIAT'!$A$7:$F$717,6,FALSE)),"CIAT",VLOOKUP(A148,'[1]BEAN-GRP-CIAT'!$A$7:$F$717,6,FALSE))</f>
        <v>Mexico</v>
      </c>
      <c r="D148" s="1" t="s">
        <v>8</v>
      </c>
    </row>
    <row r="149" spans="1:4" x14ac:dyDescent="0.25">
      <c r="A149" s="1" t="s">
        <v>155</v>
      </c>
      <c r="B149" s="1" t="s">
        <v>12</v>
      </c>
      <c r="C149" s="1" t="str">
        <f>IF(ISERROR(VLOOKUP(A149,'[1]BEAN-GRP-CIAT'!$A$7:$F$717,6,FALSE)),"CIAT",VLOOKUP(A149,'[1]BEAN-GRP-CIAT'!$A$7:$F$717,6,FALSE))</f>
        <v>Mexico</v>
      </c>
      <c r="D149" s="1" t="s">
        <v>8</v>
      </c>
    </row>
    <row r="150" spans="1:4" x14ac:dyDescent="0.25">
      <c r="A150" s="1" t="s">
        <v>156</v>
      </c>
      <c r="B150" s="1" t="s">
        <v>12</v>
      </c>
      <c r="C150" s="1" t="str">
        <f>IF(ISERROR(VLOOKUP(A150,'[1]BEAN-GRP-CIAT'!$A$7:$F$717,6,FALSE)),"CIAT",VLOOKUP(A150,'[1]BEAN-GRP-CIAT'!$A$7:$F$717,6,FALSE))</f>
        <v>Mexico</v>
      </c>
      <c r="D150" s="1" t="s">
        <v>8</v>
      </c>
    </row>
    <row r="151" spans="1:4" x14ac:dyDescent="0.25">
      <c r="A151" s="1" t="s">
        <v>157</v>
      </c>
      <c r="B151" s="1" t="s">
        <v>12</v>
      </c>
      <c r="C151" s="1" t="str">
        <f>IF(ISERROR(VLOOKUP(A151,'[1]BEAN-GRP-CIAT'!$A$7:$F$717,6,FALSE)),"CIAT",VLOOKUP(A151,'[1]BEAN-GRP-CIAT'!$A$7:$F$717,6,FALSE))</f>
        <v>Mexico</v>
      </c>
      <c r="D151" s="1" t="s">
        <v>8</v>
      </c>
    </row>
    <row r="152" spans="1:4" x14ac:dyDescent="0.25">
      <c r="A152" s="1" t="s">
        <v>158</v>
      </c>
      <c r="B152" s="1" t="s">
        <v>12</v>
      </c>
      <c r="C152" s="1" t="str">
        <f>IF(ISERROR(VLOOKUP(A152,'[1]BEAN-GRP-CIAT'!$A$7:$F$717,6,FALSE)),"CIAT",VLOOKUP(A152,'[1]BEAN-GRP-CIAT'!$A$7:$F$717,6,FALSE))</f>
        <v>Mexico</v>
      </c>
      <c r="D152" s="1" t="s">
        <v>8</v>
      </c>
    </row>
    <row r="153" spans="1:4" x14ac:dyDescent="0.25">
      <c r="A153" s="1" t="s">
        <v>159</v>
      </c>
      <c r="B153" s="1" t="s">
        <v>5</v>
      </c>
      <c r="C153" s="1" t="str">
        <f>IF(ISERROR(VLOOKUP(A153,'[1]BEAN-GRP-CIAT'!$A$7:$F$717,6,FALSE)),"CIAT",VLOOKUP(A153,'[1]BEAN-GRP-CIAT'!$A$7:$F$717,6,FALSE))</f>
        <v>Mexico</v>
      </c>
      <c r="D153" s="1" t="s">
        <v>8</v>
      </c>
    </row>
    <row r="154" spans="1:4" x14ac:dyDescent="0.25">
      <c r="A154" s="1" t="s">
        <v>160</v>
      </c>
      <c r="B154" s="1" t="s">
        <v>5</v>
      </c>
      <c r="C154" s="1" t="str">
        <f>IF(ISERROR(VLOOKUP(A154,'[1]BEAN-GRP-CIAT'!$A$7:$F$717,6,FALSE)),"CIAT",VLOOKUP(A154,'[1]BEAN-GRP-CIAT'!$A$7:$F$717,6,FALSE))</f>
        <v>Honduras</v>
      </c>
      <c r="D154" s="1" t="s">
        <v>8</v>
      </c>
    </row>
    <row r="155" spans="1:4" x14ac:dyDescent="0.25">
      <c r="A155" s="1" t="s">
        <v>161</v>
      </c>
      <c r="B155" s="1" t="s">
        <v>5</v>
      </c>
      <c r="C155" s="1" t="str">
        <f>IF(ISERROR(VLOOKUP(A155,'[1]BEAN-GRP-CIAT'!$A$7:$F$717,6,FALSE)),"CIAT",VLOOKUP(A155,'[1]BEAN-GRP-CIAT'!$A$7:$F$717,6,FALSE))</f>
        <v>Mexico</v>
      </c>
      <c r="D155" s="1" t="s">
        <v>6</v>
      </c>
    </row>
    <row r="156" spans="1:4" x14ac:dyDescent="0.25">
      <c r="A156" s="1" t="s">
        <v>162</v>
      </c>
      <c r="B156" s="1" t="s">
        <v>5</v>
      </c>
      <c r="C156" s="1" t="str">
        <f>IF(ISERROR(VLOOKUP(A156,'[1]BEAN-GRP-CIAT'!$A$7:$F$717,6,FALSE)),"CIAT",VLOOKUP(A156,'[1]BEAN-GRP-CIAT'!$A$7:$F$717,6,FALSE))</f>
        <v>Mexico</v>
      </c>
      <c r="D156" s="1" t="s">
        <v>8</v>
      </c>
    </row>
    <row r="157" spans="1:4" x14ac:dyDescent="0.25">
      <c r="A157" s="1" t="s">
        <v>163</v>
      </c>
      <c r="B157" s="1" t="s">
        <v>5</v>
      </c>
      <c r="C157" s="1" t="str">
        <f>IF(ISERROR(VLOOKUP(A157,'[1]BEAN-GRP-CIAT'!$A$7:$F$717,6,FALSE)),"CIAT",VLOOKUP(A157,'[1]BEAN-GRP-CIAT'!$A$7:$F$717,6,FALSE))</f>
        <v>CIAT</v>
      </c>
      <c r="D157" s="1" t="s">
        <v>8</v>
      </c>
    </row>
    <row r="158" spans="1:4" x14ac:dyDescent="0.25">
      <c r="A158" s="1" t="s">
        <v>164</v>
      </c>
      <c r="B158" s="1" t="s">
        <v>5</v>
      </c>
      <c r="C158" s="1" t="str">
        <f>IF(ISERROR(VLOOKUP(A158,'[1]BEAN-GRP-CIAT'!$A$7:$F$717,6,FALSE)),"CIAT",VLOOKUP(A158,'[1]BEAN-GRP-CIAT'!$A$7:$F$717,6,FALSE))</f>
        <v>CIAT</v>
      </c>
      <c r="D158" s="1" t="s">
        <v>8</v>
      </c>
    </row>
    <row r="159" spans="1:4" x14ac:dyDescent="0.25">
      <c r="A159" s="1" t="s">
        <v>165</v>
      </c>
      <c r="B159" s="1" t="s">
        <v>5</v>
      </c>
      <c r="C159" s="1">
        <f>IF(ISERROR(VLOOKUP(A159,'[1]BEAN-GRP-CIAT'!$A$7:$F$717,6,FALSE)),"CIAT",VLOOKUP(A159,'[1]BEAN-GRP-CIAT'!$A$7:$F$717,6,FALSE))</f>
        <v>0</v>
      </c>
      <c r="D159" s="1" t="s">
        <v>8</v>
      </c>
    </row>
    <row r="160" spans="1:4" x14ac:dyDescent="0.25">
      <c r="A160" s="1" t="s">
        <v>166</v>
      </c>
      <c r="B160" s="1" t="s">
        <v>5</v>
      </c>
      <c r="C160" s="1" t="str">
        <f>IF(ISERROR(VLOOKUP(A160,'[1]BEAN-GRP-CIAT'!$A$7:$F$717,6,FALSE)),"CIAT",VLOOKUP(A160,'[1]BEAN-GRP-CIAT'!$A$7:$F$717,6,FALSE))</f>
        <v>Mexico</v>
      </c>
      <c r="D160" s="1" t="s">
        <v>8</v>
      </c>
    </row>
    <row r="161" spans="1:4" x14ac:dyDescent="0.25">
      <c r="A161" s="1" t="s">
        <v>167</v>
      </c>
      <c r="B161" s="1" t="s">
        <v>5</v>
      </c>
      <c r="C161" s="1" t="str">
        <f>IF(ISERROR(VLOOKUP(A161,'[1]BEAN-GRP-CIAT'!$A$7:$F$717,6,FALSE)),"CIAT",VLOOKUP(A161,'[1]BEAN-GRP-CIAT'!$A$7:$F$717,6,FALSE))</f>
        <v>CIAT</v>
      </c>
      <c r="D161" s="1" t="s">
        <v>8</v>
      </c>
    </row>
    <row r="162" spans="1:4" x14ac:dyDescent="0.25">
      <c r="A162" s="1" t="s">
        <v>168</v>
      </c>
      <c r="B162" s="1" t="s">
        <v>5</v>
      </c>
      <c r="C162" s="1" t="str">
        <f>IF(ISERROR(VLOOKUP(A162,'[1]BEAN-GRP-CIAT'!$A$7:$F$717,6,FALSE)),"CIAT",VLOOKUP(A162,'[1]BEAN-GRP-CIAT'!$A$7:$F$717,6,FALSE))</f>
        <v>Brazil</v>
      </c>
      <c r="D162" s="1" t="s">
        <v>8</v>
      </c>
    </row>
    <row r="163" spans="1:4" x14ac:dyDescent="0.25">
      <c r="A163" s="1" t="s">
        <v>169</v>
      </c>
      <c r="B163" s="1" t="s">
        <v>5</v>
      </c>
      <c r="C163" s="1" t="str">
        <f>IF(ISERROR(VLOOKUP(A163,'[1]BEAN-GRP-CIAT'!$A$7:$F$717,6,FALSE)),"CIAT",VLOOKUP(A163,'[1]BEAN-GRP-CIAT'!$A$7:$F$717,6,FALSE))</f>
        <v>Brazil</v>
      </c>
      <c r="D163" s="1" t="s">
        <v>8</v>
      </c>
    </row>
    <row r="164" spans="1:4" x14ac:dyDescent="0.25">
      <c r="A164" s="1" t="s">
        <v>170</v>
      </c>
      <c r="B164" s="1" t="s">
        <v>5</v>
      </c>
      <c r="C164" s="1" t="str">
        <f>IF(ISERROR(VLOOKUP(A164,'[1]BEAN-GRP-CIAT'!$A$7:$F$717,6,FALSE)),"CIAT",VLOOKUP(A164,'[1]BEAN-GRP-CIAT'!$A$7:$F$717,6,FALSE))</f>
        <v>CIAT</v>
      </c>
      <c r="D164" s="1" t="s">
        <v>8</v>
      </c>
    </row>
    <row r="165" spans="1:4" x14ac:dyDescent="0.25">
      <c r="A165" s="1" t="s">
        <v>171</v>
      </c>
      <c r="B165" s="1" t="s">
        <v>5</v>
      </c>
      <c r="C165" s="1" t="str">
        <f>IF(ISERROR(VLOOKUP(A165,'[1]BEAN-GRP-CIAT'!$A$7:$F$717,6,FALSE)),"CIAT",VLOOKUP(A165,'[1]BEAN-GRP-CIAT'!$A$7:$F$717,6,FALSE))</f>
        <v>Cuba</v>
      </c>
      <c r="D165" s="1" t="s">
        <v>6</v>
      </c>
    </row>
    <row r="166" spans="1:4" x14ac:dyDescent="0.25">
      <c r="A166" s="1" t="s">
        <v>172</v>
      </c>
      <c r="B166" s="1" t="s">
        <v>5</v>
      </c>
      <c r="C166" s="1" t="str">
        <f>IF(ISERROR(VLOOKUP(A166,'[1]BEAN-GRP-CIAT'!$A$7:$F$717,6,FALSE)),"CIAT",VLOOKUP(A166,'[1]BEAN-GRP-CIAT'!$A$7:$F$717,6,FALSE))</f>
        <v>Mexico</v>
      </c>
      <c r="D166" s="1" t="s">
        <v>8</v>
      </c>
    </row>
    <row r="167" spans="1:4" x14ac:dyDescent="0.25">
      <c r="A167" s="1" t="s">
        <v>173</v>
      </c>
      <c r="B167" s="1" t="s">
        <v>5</v>
      </c>
      <c r="C167" s="1" t="str">
        <f>IF(ISERROR(VLOOKUP(A167,'[1]BEAN-GRP-CIAT'!$A$7:$F$717,6,FALSE)),"CIAT",VLOOKUP(A167,'[1]BEAN-GRP-CIAT'!$A$7:$F$717,6,FALSE))</f>
        <v>Mexico</v>
      </c>
      <c r="D167" s="1" t="s">
        <v>8</v>
      </c>
    </row>
    <row r="168" spans="1:4" x14ac:dyDescent="0.25">
      <c r="A168" s="1" t="s">
        <v>174</v>
      </c>
      <c r="B168" s="1" t="s">
        <v>5</v>
      </c>
      <c r="C168" s="1" t="str">
        <f>IF(ISERROR(VLOOKUP(A168,'[1]BEAN-GRP-CIAT'!$A$7:$F$717,6,FALSE)),"CIAT",VLOOKUP(A168,'[1]BEAN-GRP-CIAT'!$A$7:$F$717,6,FALSE))</f>
        <v>Mexico</v>
      </c>
      <c r="D168" s="1" t="s">
        <v>8</v>
      </c>
    </row>
    <row r="169" spans="1:4" x14ac:dyDescent="0.25">
      <c r="A169" s="1" t="s">
        <v>175</v>
      </c>
      <c r="B169" s="1" t="s">
        <v>5</v>
      </c>
      <c r="C169" s="1" t="str">
        <f>IF(ISERROR(VLOOKUP(A169,'[1]BEAN-GRP-CIAT'!$A$7:$F$717,6,FALSE)),"CIAT",VLOOKUP(A169,'[1]BEAN-GRP-CIAT'!$A$7:$F$717,6,FALSE))</f>
        <v>Mexico</v>
      </c>
      <c r="D169" s="1" t="s">
        <v>8</v>
      </c>
    </row>
    <row r="170" spans="1:4" x14ac:dyDescent="0.25">
      <c r="A170" s="1" t="s">
        <v>176</v>
      </c>
      <c r="B170" s="1" t="s">
        <v>5</v>
      </c>
      <c r="C170" s="1" t="str">
        <f>IF(ISERROR(VLOOKUP(A170,'[1]BEAN-GRP-CIAT'!$A$7:$F$717,6,FALSE)),"CIAT",VLOOKUP(A170,'[1]BEAN-GRP-CIAT'!$A$7:$F$717,6,FALSE))</f>
        <v>Mexico</v>
      </c>
      <c r="D170" s="1" t="s">
        <v>8</v>
      </c>
    </row>
    <row r="171" spans="1:4" x14ac:dyDescent="0.25">
      <c r="A171" s="1" t="s">
        <v>177</v>
      </c>
      <c r="B171" s="1" t="s">
        <v>5</v>
      </c>
      <c r="C171" s="1" t="str">
        <f>IF(ISERROR(VLOOKUP(A171,'[1]BEAN-GRP-CIAT'!$A$7:$F$717,6,FALSE)),"CIAT",VLOOKUP(A171,'[1]BEAN-GRP-CIAT'!$A$7:$F$717,6,FALSE))</f>
        <v>Mexico</v>
      </c>
      <c r="D171" s="1" t="s">
        <v>8</v>
      </c>
    </row>
    <row r="172" spans="1:4" x14ac:dyDescent="0.25">
      <c r="A172" s="1" t="s">
        <v>178</v>
      </c>
      <c r="B172" s="1" t="s">
        <v>5</v>
      </c>
      <c r="C172" s="1" t="str">
        <f>IF(ISERROR(VLOOKUP(A172,'[1]BEAN-GRP-CIAT'!$A$7:$F$717,6,FALSE)),"CIAT",VLOOKUP(A172,'[1]BEAN-GRP-CIAT'!$A$7:$F$717,6,FALSE))</f>
        <v>Ecuador</v>
      </c>
      <c r="D172" s="1" t="s">
        <v>6</v>
      </c>
    </row>
    <row r="173" spans="1:4" x14ac:dyDescent="0.25">
      <c r="A173" s="1" t="s">
        <v>179</v>
      </c>
      <c r="B173" s="1" t="s">
        <v>5</v>
      </c>
      <c r="C173" s="1" t="str">
        <f>IF(ISERROR(VLOOKUP(A173,'[1]BEAN-GRP-CIAT'!$A$7:$F$717,6,FALSE)),"CIAT",VLOOKUP(A173,'[1]BEAN-GRP-CIAT'!$A$7:$F$717,6,FALSE))</f>
        <v>Ecuador</v>
      </c>
      <c r="D173" s="1" t="s">
        <v>6</v>
      </c>
    </row>
    <row r="174" spans="1:4" x14ac:dyDescent="0.25">
      <c r="A174" s="1" t="s">
        <v>180</v>
      </c>
      <c r="B174" s="1" t="s">
        <v>5</v>
      </c>
      <c r="C174" s="1" t="str">
        <f>IF(ISERROR(VLOOKUP(A174,'[1]BEAN-GRP-CIAT'!$A$7:$F$717,6,FALSE)),"CIAT",VLOOKUP(A174,'[1]BEAN-GRP-CIAT'!$A$7:$F$717,6,FALSE))</f>
        <v>Guatemala</v>
      </c>
      <c r="D174" s="1" t="s">
        <v>8</v>
      </c>
    </row>
    <row r="175" spans="1:4" x14ac:dyDescent="0.25">
      <c r="A175" s="1" t="s">
        <v>181</v>
      </c>
      <c r="B175" s="1" t="s">
        <v>5</v>
      </c>
      <c r="C175" s="1" t="str">
        <f>IF(ISERROR(VLOOKUP(A175,'[1]BEAN-GRP-CIAT'!$A$7:$F$717,6,FALSE)),"CIAT",VLOOKUP(A175,'[1]BEAN-GRP-CIAT'!$A$7:$F$717,6,FALSE))</f>
        <v>Argentina</v>
      </c>
      <c r="D175" s="1" t="s">
        <v>6</v>
      </c>
    </row>
    <row r="176" spans="1:4" x14ac:dyDescent="0.25">
      <c r="A176" s="1" t="s">
        <v>182</v>
      </c>
      <c r="B176" s="1" t="s">
        <v>5</v>
      </c>
      <c r="C176" s="1" t="str">
        <f>IF(ISERROR(VLOOKUP(A176,'[1]BEAN-GRP-CIAT'!$A$7:$F$717,6,FALSE)),"CIAT",VLOOKUP(A176,'[1]BEAN-GRP-CIAT'!$A$7:$F$717,6,FALSE))</f>
        <v>Argentina</v>
      </c>
      <c r="D176" s="1" t="s">
        <v>6</v>
      </c>
    </row>
    <row r="177" spans="1:4" x14ac:dyDescent="0.25">
      <c r="A177" s="1" t="s">
        <v>183</v>
      </c>
      <c r="B177" s="1" t="s">
        <v>5</v>
      </c>
      <c r="C177" s="1" t="str">
        <f>IF(ISERROR(VLOOKUP(A177,'[1]BEAN-GRP-CIAT'!$A$7:$F$717,6,FALSE)),"CIAT",VLOOKUP(A177,'[1]BEAN-GRP-CIAT'!$A$7:$F$717,6,FALSE))</f>
        <v>Argentina</v>
      </c>
      <c r="D177" s="1" t="s">
        <v>6</v>
      </c>
    </row>
    <row r="178" spans="1:4" x14ac:dyDescent="0.25">
      <c r="A178" s="1" t="s">
        <v>184</v>
      </c>
      <c r="B178" s="1" t="s">
        <v>5</v>
      </c>
      <c r="C178" s="1" t="str">
        <f>IF(ISERROR(VLOOKUP(A178,'[1]BEAN-GRP-CIAT'!$A$7:$F$717,6,FALSE)),"CIAT",VLOOKUP(A178,'[1]BEAN-GRP-CIAT'!$A$7:$F$717,6,FALSE))</f>
        <v>CIAT</v>
      </c>
      <c r="D178" s="1" t="s">
        <v>8</v>
      </c>
    </row>
    <row r="179" spans="1:4" x14ac:dyDescent="0.25">
      <c r="A179" s="1" t="s">
        <v>185</v>
      </c>
      <c r="B179" s="1" t="s">
        <v>5</v>
      </c>
      <c r="C179" s="1" t="str">
        <f>IF(ISERROR(VLOOKUP(A179,'[1]BEAN-GRP-CIAT'!$A$7:$F$717,6,FALSE)),"CIAT",VLOOKUP(A179,'[1]BEAN-GRP-CIAT'!$A$7:$F$717,6,FALSE))</f>
        <v>Colombia</v>
      </c>
      <c r="D179" s="1" t="s">
        <v>6</v>
      </c>
    </row>
    <row r="180" spans="1:4" x14ac:dyDescent="0.25">
      <c r="A180" s="1" t="s">
        <v>186</v>
      </c>
      <c r="B180" s="1" t="s">
        <v>5</v>
      </c>
      <c r="C180" s="1" t="str">
        <f>IF(ISERROR(VLOOKUP(A180,'[1]BEAN-GRP-CIAT'!$A$7:$F$717,6,FALSE)),"CIAT",VLOOKUP(A180,'[1]BEAN-GRP-CIAT'!$A$7:$F$717,6,FALSE))</f>
        <v>Nicaragua</v>
      </c>
      <c r="D180" s="1" t="s">
        <v>8</v>
      </c>
    </row>
    <row r="181" spans="1:4" x14ac:dyDescent="0.25">
      <c r="A181" s="1" t="s">
        <v>187</v>
      </c>
      <c r="B181" s="1" t="s">
        <v>5</v>
      </c>
      <c r="C181" s="1" t="str">
        <f>IF(ISERROR(VLOOKUP(A181,'[1]BEAN-GRP-CIAT'!$A$7:$F$717,6,FALSE)),"CIAT",VLOOKUP(A181,'[1]BEAN-GRP-CIAT'!$A$7:$F$717,6,FALSE))</f>
        <v>Mexico</v>
      </c>
      <c r="D181" s="1" t="s">
        <v>8</v>
      </c>
    </row>
    <row r="182" spans="1:4" x14ac:dyDescent="0.25">
      <c r="A182" s="1" t="s">
        <v>188</v>
      </c>
      <c r="B182" s="1" t="s">
        <v>5</v>
      </c>
      <c r="C182" s="1" t="str">
        <f>IF(ISERROR(VLOOKUP(A182,'[1]BEAN-GRP-CIAT'!$A$7:$F$717,6,FALSE)),"CIAT",VLOOKUP(A182,'[1]BEAN-GRP-CIAT'!$A$7:$F$717,6,FALSE))</f>
        <v>Peru</v>
      </c>
      <c r="D182" s="1" t="s">
        <v>6</v>
      </c>
    </row>
    <row r="183" spans="1:4" x14ac:dyDescent="0.25">
      <c r="A183" s="1" t="s">
        <v>189</v>
      </c>
      <c r="B183" s="1" t="s">
        <v>5</v>
      </c>
      <c r="C183" s="1" t="str">
        <f>IF(ISERROR(VLOOKUP(A183,'[1]BEAN-GRP-CIAT'!$A$7:$F$717,6,FALSE)),"CIAT",VLOOKUP(A183,'[1]BEAN-GRP-CIAT'!$A$7:$F$717,6,FALSE))</f>
        <v>Mexico</v>
      </c>
      <c r="D183" s="1" t="s">
        <v>8</v>
      </c>
    </row>
    <row r="184" spans="1:4" x14ac:dyDescent="0.25">
      <c r="A184" s="1" t="s">
        <v>190</v>
      </c>
      <c r="B184" s="1" t="s">
        <v>5</v>
      </c>
      <c r="C184" s="1" t="str">
        <f>IF(ISERROR(VLOOKUP(A184,'[1]BEAN-GRP-CIAT'!$A$7:$F$717,6,FALSE)),"CIAT",VLOOKUP(A184,'[1]BEAN-GRP-CIAT'!$A$7:$F$717,6,FALSE))</f>
        <v>Ecuador</v>
      </c>
      <c r="D184" s="1" t="s">
        <v>6</v>
      </c>
    </row>
    <row r="185" spans="1:4" x14ac:dyDescent="0.25">
      <c r="A185" s="1" t="s">
        <v>191</v>
      </c>
      <c r="B185" s="1" t="s">
        <v>5</v>
      </c>
      <c r="C185" s="1" t="str">
        <f>IF(ISERROR(VLOOKUP(A185,'[1]BEAN-GRP-CIAT'!$A$7:$F$717,6,FALSE)),"CIAT",VLOOKUP(A185,'[1]BEAN-GRP-CIAT'!$A$7:$F$717,6,FALSE))</f>
        <v>Ecuador</v>
      </c>
      <c r="D185" s="1" t="s">
        <v>6</v>
      </c>
    </row>
    <row r="186" spans="1:4" x14ac:dyDescent="0.25">
      <c r="A186" s="1" t="s">
        <v>192</v>
      </c>
      <c r="B186" s="1" t="s">
        <v>5</v>
      </c>
      <c r="C186" s="1" t="str">
        <f>IF(ISERROR(VLOOKUP(A186,'[1]BEAN-GRP-CIAT'!$A$7:$F$717,6,FALSE)),"CIAT",VLOOKUP(A186,'[1]BEAN-GRP-CIAT'!$A$7:$F$717,6,FALSE))</f>
        <v>Peru</v>
      </c>
      <c r="D186" s="1" t="s">
        <v>6</v>
      </c>
    </row>
    <row r="187" spans="1:4" x14ac:dyDescent="0.25">
      <c r="A187" s="1" t="s">
        <v>193</v>
      </c>
      <c r="B187" s="1" t="s">
        <v>5</v>
      </c>
      <c r="C187" s="1" t="str">
        <f>IF(ISERROR(VLOOKUP(A187,'[1]BEAN-GRP-CIAT'!$A$7:$F$717,6,FALSE)),"CIAT",VLOOKUP(A187,'[1]BEAN-GRP-CIAT'!$A$7:$F$717,6,FALSE))</f>
        <v>France</v>
      </c>
      <c r="D187" s="1" t="s">
        <v>8</v>
      </c>
    </row>
    <row r="188" spans="1:4" x14ac:dyDescent="0.25">
      <c r="A188" s="1" t="s">
        <v>194</v>
      </c>
      <c r="B188" s="1" t="s">
        <v>5</v>
      </c>
      <c r="C188" s="1" t="str">
        <f>IF(ISERROR(VLOOKUP(A188,'[1]BEAN-GRP-CIAT'!$A$7:$F$717,6,FALSE)),"CIAT",VLOOKUP(A188,'[1]BEAN-GRP-CIAT'!$A$7:$F$717,6,FALSE))</f>
        <v>Mexico</v>
      </c>
      <c r="D188" s="1" t="s">
        <v>8</v>
      </c>
    </row>
    <row r="189" spans="1:4" x14ac:dyDescent="0.25">
      <c r="A189" s="1" t="s">
        <v>195</v>
      </c>
      <c r="B189" s="1" t="s">
        <v>5</v>
      </c>
      <c r="C189" s="1" t="str">
        <f>IF(ISERROR(VLOOKUP(A189,'[1]BEAN-GRP-CIAT'!$A$7:$F$717,6,FALSE)),"CIAT",VLOOKUP(A189,'[1]BEAN-GRP-CIAT'!$A$7:$F$717,6,FALSE))</f>
        <v>Mexico</v>
      </c>
      <c r="D189" s="1" t="s">
        <v>8</v>
      </c>
    </row>
    <row r="190" spans="1:4" x14ac:dyDescent="0.25">
      <c r="A190" s="1" t="s">
        <v>196</v>
      </c>
      <c r="B190" s="1" t="s">
        <v>5</v>
      </c>
      <c r="C190" s="1" t="str">
        <f>IF(ISERROR(VLOOKUP(A190,'[1]BEAN-GRP-CIAT'!$A$7:$F$717,6,FALSE)),"CIAT",VLOOKUP(A190,'[1]BEAN-GRP-CIAT'!$A$7:$F$717,6,FALSE))</f>
        <v>CIAT</v>
      </c>
      <c r="D190" s="1" t="s">
        <v>6</v>
      </c>
    </row>
    <row r="191" spans="1:4" x14ac:dyDescent="0.25">
      <c r="A191" s="1" t="s">
        <v>197</v>
      </c>
      <c r="B191" s="1" t="s">
        <v>5</v>
      </c>
      <c r="C191" s="1" t="str">
        <f>IF(ISERROR(VLOOKUP(A191,'[1]BEAN-GRP-CIAT'!$A$7:$F$717,6,FALSE)),"CIAT",VLOOKUP(A191,'[1]BEAN-GRP-CIAT'!$A$7:$F$717,6,FALSE))</f>
        <v>Brazil</v>
      </c>
      <c r="D191" s="1" t="s">
        <v>8</v>
      </c>
    </row>
    <row r="192" spans="1:4" x14ac:dyDescent="0.25">
      <c r="A192" s="1" t="s">
        <v>198</v>
      </c>
      <c r="B192" s="1" t="s">
        <v>5</v>
      </c>
      <c r="C192" s="1" t="str">
        <f>IF(ISERROR(VLOOKUP(A192,'[1]BEAN-GRP-CIAT'!$A$7:$F$717,6,FALSE)),"CIAT",VLOOKUP(A192,'[1]BEAN-GRP-CIAT'!$A$7:$F$717,6,FALSE))</f>
        <v>Mexico</v>
      </c>
      <c r="D192" s="1" t="s">
        <v>8</v>
      </c>
    </row>
    <row r="193" spans="1:4" x14ac:dyDescent="0.25">
      <c r="A193" s="1" t="s">
        <v>199</v>
      </c>
      <c r="B193" s="1" t="s">
        <v>5</v>
      </c>
      <c r="C193" s="1" t="str">
        <f>IF(ISERROR(VLOOKUP(A193,'[1]BEAN-GRP-CIAT'!$A$7:$F$717,6,FALSE)),"CIAT",VLOOKUP(A193,'[1]BEAN-GRP-CIAT'!$A$7:$F$717,6,FALSE))</f>
        <v>Mexico</v>
      </c>
      <c r="D193" s="1" t="s">
        <v>8</v>
      </c>
    </row>
    <row r="194" spans="1:4" x14ac:dyDescent="0.25">
      <c r="A194" s="1" t="s">
        <v>200</v>
      </c>
      <c r="B194" s="1" t="s">
        <v>5</v>
      </c>
      <c r="C194" s="1" t="str">
        <f>IF(ISERROR(VLOOKUP(A194,'[1]BEAN-GRP-CIAT'!$A$7:$F$717,6,FALSE)),"CIAT",VLOOKUP(A194,'[1]BEAN-GRP-CIAT'!$A$7:$F$717,6,FALSE))</f>
        <v>Mexico</v>
      </c>
      <c r="D194" s="1" t="s">
        <v>8</v>
      </c>
    </row>
    <row r="195" spans="1:4" x14ac:dyDescent="0.25">
      <c r="A195" s="1" t="s">
        <v>201</v>
      </c>
      <c r="B195" s="1" t="s">
        <v>5</v>
      </c>
      <c r="C195" s="1" t="str">
        <f>IF(ISERROR(VLOOKUP(A195,'[1]BEAN-GRP-CIAT'!$A$7:$F$717,6,FALSE)),"CIAT",VLOOKUP(A195,'[1]BEAN-GRP-CIAT'!$A$7:$F$717,6,FALSE))</f>
        <v>Mexico</v>
      </c>
      <c r="D195" s="1" t="s">
        <v>8</v>
      </c>
    </row>
    <row r="196" spans="1:4" x14ac:dyDescent="0.25">
      <c r="A196" s="1" t="s">
        <v>202</v>
      </c>
      <c r="B196" s="1" t="s">
        <v>5</v>
      </c>
      <c r="C196" s="1" t="str">
        <f>IF(ISERROR(VLOOKUP(A196,'[1]BEAN-GRP-CIAT'!$A$7:$F$717,6,FALSE)),"CIAT",VLOOKUP(A196,'[1]BEAN-GRP-CIAT'!$A$7:$F$717,6,FALSE))</f>
        <v>Colombia</v>
      </c>
      <c r="D196" s="1" t="s">
        <v>6</v>
      </c>
    </row>
    <row r="197" spans="1:4" x14ac:dyDescent="0.25">
      <c r="A197" s="1" t="s">
        <v>203</v>
      </c>
      <c r="B197" s="1" t="s">
        <v>5</v>
      </c>
      <c r="C197" s="1" t="str">
        <f>IF(ISERROR(VLOOKUP(A197,'[1]BEAN-GRP-CIAT'!$A$7:$F$717,6,FALSE)),"CIAT",VLOOKUP(A197,'[1]BEAN-GRP-CIAT'!$A$7:$F$717,6,FALSE))</f>
        <v>Mexico</v>
      </c>
      <c r="D197" s="1" t="s">
        <v>8</v>
      </c>
    </row>
    <row r="198" spans="1:4" x14ac:dyDescent="0.25">
      <c r="A198" s="1" t="s">
        <v>204</v>
      </c>
      <c r="B198" s="1" t="s">
        <v>5</v>
      </c>
      <c r="C198" s="1" t="str">
        <f>IF(ISERROR(VLOOKUP(A198,'[1]BEAN-GRP-CIAT'!$A$7:$F$717,6,FALSE)),"CIAT",VLOOKUP(A198,'[1]BEAN-GRP-CIAT'!$A$7:$F$717,6,FALSE))</f>
        <v>Mexico</v>
      </c>
      <c r="D198" s="1" t="s">
        <v>8</v>
      </c>
    </row>
    <row r="199" spans="1:4" x14ac:dyDescent="0.25">
      <c r="A199" s="1" t="s">
        <v>205</v>
      </c>
      <c r="B199" s="1" t="s">
        <v>5</v>
      </c>
      <c r="C199" s="1" t="str">
        <f>IF(ISERROR(VLOOKUP(A199,'[1]BEAN-GRP-CIAT'!$A$7:$F$717,6,FALSE)),"CIAT",VLOOKUP(A199,'[1]BEAN-GRP-CIAT'!$A$7:$F$717,6,FALSE))</f>
        <v>Mexico</v>
      </c>
      <c r="D199" s="1" t="s">
        <v>8</v>
      </c>
    </row>
    <row r="200" spans="1:4" x14ac:dyDescent="0.25">
      <c r="A200" s="1" t="s">
        <v>206</v>
      </c>
      <c r="B200" s="1" t="s">
        <v>5</v>
      </c>
      <c r="C200" s="1" t="str">
        <f>IF(ISERROR(VLOOKUP(A200,'[1]BEAN-GRP-CIAT'!$A$7:$F$717,6,FALSE)),"CIAT",VLOOKUP(A200,'[1]BEAN-GRP-CIAT'!$A$7:$F$717,6,FALSE))</f>
        <v>Mexico</v>
      </c>
      <c r="D200" s="1" t="s">
        <v>8</v>
      </c>
    </row>
    <row r="201" spans="1:4" x14ac:dyDescent="0.25">
      <c r="A201" s="1" t="s">
        <v>207</v>
      </c>
      <c r="B201" s="1" t="s">
        <v>5</v>
      </c>
      <c r="C201" s="1" t="str">
        <f>IF(ISERROR(VLOOKUP(A201,'[1]BEAN-GRP-CIAT'!$A$7:$F$717,6,FALSE)),"CIAT",VLOOKUP(A201,'[1]BEAN-GRP-CIAT'!$A$7:$F$717,6,FALSE))</f>
        <v>Mexico</v>
      </c>
      <c r="D201" s="1" t="s">
        <v>8</v>
      </c>
    </row>
    <row r="202" spans="1:4" x14ac:dyDescent="0.25">
      <c r="A202" s="1" t="s">
        <v>208</v>
      </c>
      <c r="B202" s="1" t="s">
        <v>5</v>
      </c>
      <c r="C202" s="1" t="str">
        <f>IF(ISERROR(VLOOKUP(A202,'[1]BEAN-GRP-CIAT'!$A$7:$F$717,6,FALSE)),"CIAT",VLOOKUP(A202,'[1]BEAN-GRP-CIAT'!$A$7:$F$717,6,FALSE))</f>
        <v>Peru</v>
      </c>
      <c r="D202" s="1" t="s">
        <v>6</v>
      </c>
    </row>
    <row r="203" spans="1:4" x14ac:dyDescent="0.25">
      <c r="A203" s="1" t="s">
        <v>209</v>
      </c>
      <c r="B203" s="1" t="s">
        <v>5</v>
      </c>
      <c r="C203" s="1" t="str">
        <f>IF(ISERROR(VLOOKUP(A203,'[1]BEAN-GRP-CIAT'!$A$7:$F$717,6,FALSE)),"CIAT",VLOOKUP(A203,'[1]BEAN-GRP-CIAT'!$A$7:$F$717,6,FALSE))</f>
        <v>Peru</v>
      </c>
      <c r="D203" s="1" t="s">
        <v>6</v>
      </c>
    </row>
    <row r="204" spans="1:4" x14ac:dyDescent="0.25">
      <c r="A204" s="1" t="s">
        <v>210</v>
      </c>
      <c r="B204" s="1" t="s">
        <v>5</v>
      </c>
      <c r="C204" s="1" t="str">
        <f>IF(ISERROR(VLOOKUP(A204,'[1]BEAN-GRP-CIAT'!$A$7:$F$717,6,FALSE)),"CIAT",VLOOKUP(A204,'[1]BEAN-GRP-CIAT'!$A$7:$F$717,6,FALSE))</f>
        <v>Peru</v>
      </c>
      <c r="D204" s="1" t="s">
        <v>6</v>
      </c>
    </row>
    <row r="205" spans="1:4" x14ac:dyDescent="0.25">
      <c r="A205" s="1" t="s">
        <v>211</v>
      </c>
      <c r="B205" s="1" t="s">
        <v>5</v>
      </c>
      <c r="C205" s="1" t="str">
        <f>IF(ISERROR(VLOOKUP(A205,'[1]BEAN-GRP-CIAT'!$A$7:$F$717,6,FALSE)),"CIAT",VLOOKUP(A205,'[1]BEAN-GRP-CIAT'!$A$7:$F$717,6,FALSE))</f>
        <v>Peru</v>
      </c>
      <c r="D205" s="1" t="s">
        <v>6</v>
      </c>
    </row>
    <row r="206" spans="1:4" x14ac:dyDescent="0.25">
      <c r="A206" s="1" t="s">
        <v>212</v>
      </c>
      <c r="B206" s="1" t="s">
        <v>5</v>
      </c>
      <c r="C206" s="1" t="str">
        <f>IF(ISERROR(VLOOKUP(A206,'[1]BEAN-GRP-CIAT'!$A$7:$F$717,6,FALSE)),"CIAT",VLOOKUP(A206,'[1]BEAN-GRP-CIAT'!$A$7:$F$717,6,FALSE))</f>
        <v>Peru</v>
      </c>
      <c r="D206" s="1" t="s">
        <v>6</v>
      </c>
    </row>
    <row r="207" spans="1:4" x14ac:dyDescent="0.25">
      <c r="A207" s="1" t="s">
        <v>213</v>
      </c>
      <c r="B207" s="1" t="s">
        <v>5</v>
      </c>
      <c r="C207" s="1" t="str">
        <f>IF(ISERROR(VLOOKUP(A207,'[1]BEAN-GRP-CIAT'!$A$7:$F$717,6,FALSE)),"CIAT",VLOOKUP(A207,'[1]BEAN-GRP-CIAT'!$A$7:$F$717,6,FALSE))</f>
        <v>Peru</v>
      </c>
      <c r="D207" s="1" t="s">
        <v>6</v>
      </c>
    </row>
    <row r="208" spans="1:4" x14ac:dyDescent="0.25">
      <c r="A208" s="1" t="s">
        <v>214</v>
      </c>
      <c r="B208" s="1" t="s">
        <v>5</v>
      </c>
      <c r="C208" s="1" t="str">
        <f>IF(ISERROR(VLOOKUP(A208,'[1]BEAN-GRP-CIAT'!$A$7:$F$717,6,FALSE)),"CIAT",VLOOKUP(A208,'[1]BEAN-GRP-CIAT'!$A$7:$F$717,6,FALSE))</f>
        <v>Peru</v>
      </c>
      <c r="D208" s="1" t="s">
        <v>6</v>
      </c>
    </row>
    <row r="209" spans="1:4" x14ac:dyDescent="0.25">
      <c r="A209" s="1" t="s">
        <v>215</v>
      </c>
      <c r="B209" s="1" t="s">
        <v>5</v>
      </c>
      <c r="C209" s="1" t="str">
        <f>IF(ISERROR(VLOOKUP(A209,'[1]BEAN-GRP-CIAT'!$A$7:$F$717,6,FALSE)),"CIAT",VLOOKUP(A209,'[1]BEAN-GRP-CIAT'!$A$7:$F$717,6,FALSE))</f>
        <v>Peru</v>
      </c>
      <c r="D209" s="1" t="s">
        <v>6</v>
      </c>
    </row>
    <row r="210" spans="1:4" x14ac:dyDescent="0.25">
      <c r="A210" s="1" t="s">
        <v>216</v>
      </c>
      <c r="B210" s="1" t="s">
        <v>5</v>
      </c>
      <c r="C210" s="1" t="str">
        <f>IF(ISERROR(VLOOKUP(A210,'[1]BEAN-GRP-CIAT'!$A$7:$F$717,6,FALSE)),"CIAT",VLOOKUP(A210,'[1]BEAN-GRP-CIAT'!$A$7:$F$717,6,FALSE))</f>
        <v>Costa Rica</v>
      </c>
      <c r="D210" s="1" t="s">
        <v>8</v>
      </c>
    </row>
    <row r="211" spans="1:4" x14ac:dyDescent="0.25">
      <c r="A211" s="1" t="s">
        <v>217</v>
      </c>
      <c r="B211" s="1" t="s">
        <v>5</v>
      </c>
      <c r="C211" s="1" t="str">
        <f>IF(ISERROR(VLOOKUP(A211,'[1]BEAN-GRP-CIAT'!$A$7:$F$717,6,FALSE)),"CIAT",VLOOKUP(A211,'[1]BEAN-GRP-CIAT'!$A$7:$F$717,6,FALSE))</f>
        <v>Costa Rica</v>
      </c>
      <c r="D211" s="1" t="s">
        <v>8</v>
      </c>
    </row>
    <row r="212" spans="1:4" x14ac:dyDescent="0.25">
      <c r="A212" s="1" t="s">
        <v>218</v>
      </c>
      <c r="B212" s="1" t="s">
        <v>5</v>
      </c>
      <c r="C212" s="1" t="str">
        <f>IF(ISERROR(VLOOKUP(A212,'[1]BEAN-GRP-CIAT'!$A$7:$F$717,6,FALSE)),"CIAT",VLOOKUP(A212,'[1]BEAN-GRP-CIAT'!$A$7:$F$717,6,FALSE))</f>
        <v>Costa Rica</v>
      </c>
      <c r="D212" s="1" t="s">
        <v>8</v>
      </c>
    </row>
    <row r="213" spans="1:4" x14ac:dyDescent="0.25">
      <c r="A213" s="1" t="s">
        <v>219</v>
      </c>
      <c r="B213" s="1" t="s">
        <v>5</v>
      </c>
      <c r="C213" s="1" t="str">
        <f>IF(ISERROR(VLOOKUP(A213,'[1]BEAN-GRP-CIAT'!$A$7:$F$717,6,FALSE)),"CIAT",VLOOKUP(A213,'[1]BEAN-GRP-CIAT'!$A$7:$F$717,6,FALSE))</f>
        <v>Guatemala</v>
      </c>
      <c r="D213" s="1" t="s">
        <v>8</v>
      </c>
    </row>
    <row r="214" spans="1:4" x14ac:dyDescent="0.25">
      <c r="A214" s="1" t="s">
        <v>220</v>
      </c>
      <c r="B214" s="1" t="s">
        <v>5</v>
      </c>
      <c r="C214" s="1" t="str">
        <f>IF(ISERROR(VLOOKUP(A214,'[1]BEAN-GRP-CIAT'!$A$7:$F$717,6,FALSE)),"CIAT",VLOOKUP(A214,'[1]BEAN-GRP-CIAT'!$A$7:$F$717,6,FALSE))</f>
        <v>Guatemala</v>
      </c>
      <c r="D214" s="1" t="s">
        <v>8</v>
      </c>
    </row>
    <row r="215" spans="1:4" x14ac:dyDescent="0.25">
      <c r="A215" s="1" t="s">
        <v>221</v>
      </c>
      <c r="B215" s="1" t="s">
        <v>5</v>
      </c>
      <c r="C215" s="1" t="str">
        <f>IF(ISERROR(VLOOKUP(A215,'[1]BEAN-GRP-CIAT'!$A$7:$F$717,6,FALSE)),"CIAT",VLOOKUP(A215,'[1]BEAN-GRP-CIAT'!$A$7:$F$717,6,FALSE))</f>
        <v>Guatemala</v>
      </c>
      <c r="D215" s="1" t="s">
        <v>8</v>
      </c>
    </row>
    <row r="216" spans="1:4" x14ac:dyDescent="0.25">
      <c r="A216" s="1" t="s">
        <v>222</v>
      </c>
      <c r="B216" s="1" t="s">
        <v>5</v>
      </c>
      <c r="C216" s="1" t="str">
        <f>IF(ISERROR(VLOOKUP(A216,'[1]BEAN-GRP-CIAT'!$A$7:$F$717,6,FALSE)),"CIAT",VLOOKUP(A216,'[1]BEAN-GRP-CIAT'!$A$7:$F$717,6,FALSE))</f>
        <v>Ecuador</v>
      </c>
      <c r="D216" s="1" t="s">
        <v>6</v>
      </c>
    </row>
    <row r="217" spans="1:4" x14ac:dyDescent="0.25">
      <c r="A217" s="1" t="s">
        <v>223</v>
      </c>
      <c r="B217" s="1" t="s">
        <v>5</v>
      </c>
      <c r="C217" s="1" t="str">
        <f>IF(ISERROR(VLOOKUP(A217,'[1]BEAN-GRP-CIAT'!$A$7:$F$717,6,FALSE)),"CIAT",VLOOKUP(A217,'[1]BEAN-GRP-CIAT'!$A$7:$F$717,6,FALSE))</f>
        <v>Ecuador</v>
      </c>
      <c r="D217" s="1" t="s">
        <v>6</v>
      </c>
    </row>
    <row r="218" spans="1:4" x14ac:dyDescent="0.25">
      <c r="A218" s="1" t="s">
        <v>224</v>
      </c>
      <c r="B218" s="1" t="s">
        <v>5</v>
      </c>
      <c r="C218" s="1" t="str">
        <f>IF(ISERROR(VLOOKUP(A218,'[1]BEAN-GRP-CIAT'!$A$7:$F$717,6,FALSE)),"CIAT",VLOOKUP(A218,'[1]BEAN-GRP-CIAT'!$A$7:$F$717,6,FALSE))</f>
        <v>Peru</v>
      </c>
      <c r="D218" s="1" t="s">
        <v>6</v>
      </c>
    </row>
    <row r="219" spans="1:4" x14ac:dyDescent="0.25">
      <c r="A219" s="1" t="s">
        <v>225</v>
      </c>
      <c r="B219" s="1" t="s">
        <v>5</v>
      </c>
      <c r="C219" s="1" t="str">
        <f>IF(ISERROR(VLOOKUP(A219,'[1]BEAN-GRP-CIAT'!$A$7:$F$717,6,FALSE)),"CIAT",VLOOKUP(A219,'[1]BEAN-GRP-CIAT'!$A$7:$F$717,6,FALSE))</f>
        <v>Mexico</v>
      </c>
      <c r="D219" s="1" t="s">
        <v>8</v>
      </c>
    </row>
    <row r="220" spans="1:4" x14ac:dyDescent="0.25">
      <c r="A220" s="1" t="s">
        <v>226</v>
      </c>
      <c r="B220" s="1" t="s">
        <v>5</v>
      </c>
      <c r="C220" s="1" t="str">
        <f>IF(ISERROR(VLOOKUP(A220,'[1]BEAN-GRP-CIAT'!$A$7:$F$717,6,FALSE)),"CIAT",VLOOKUP(A220,'[1]BEAN-GRP-CIAT'!$A$7:$F$717,6,FALSE))</f>
        <v>Mexico</v>
      </c>
      <c r="D220" s="1" t="s">
        <v>8</v>
      </c>
    </row>
    <row r="221" spans="1:4" x14ac:dyDescent="0.25">
      <c r="A221" s="1" t="s">
        <v>227</v>
      </c>
      <c r="B221" s="1" t="s">
        <v>5</v>
      </c>
      <c r="C221" s="1" t="str">
        <f>IF(ISERROR(VLOOKUP(A221,'[1]BEAN-GRP-CIAT'!$A$7:$F$717,6,FALSE)),"CIAT",VLOOKUP(A221,'[1]BEAN-GRP-CIAT'!$A$7:$F$717,6,FALSE))</f>
        <v>Mexico</v>
      </c>
      <c r="D221" s="1" t="s">
        <v>8</v>
      </c>
    </row>
    <row r="222" spans="1:4" x14ac:dyDescent="0.25">
      <c r="A222" s="1" t="s">
        <v>228</v>
      </c>
      <c r="B222" s="1" t="s">
        <v>5</v>
      </c>
      <c r="C222" s="1" t="str">
        <f>IF(ISERROR(VLOOKUP(A222,'[1]BEAN-GRP-CIAT'!$A$7:$F$717,6,FALSE)),"CIAT",VLOOKUP(A222,'[1]BEAN-GRP-CIAT'!$A$7:$F$717,6,FALSE))</f>
        <v>CIAT</v>
      </c>
      <c r="D222" s="1" t="s">
        <v>8</v>
      </c>
    </row>
    <row r="223" spans="1:4" x14ac:dyDescent="0.25">
      <c r="A223" s="1" t="s">
        <v>229</v>
      </c>
      <c r="B223" s="1" t="s">
        <v>5</v>
      </c>
      <c r="C223" s="1" t="str">
        <f>IF(ISERROR(VLOOKUP(A223,'[1]BEAN-GRP-CIAT'!$A$7:$F$717,6,FALSE)),"CIAT",VLOOKUP(A223,'[1]BEAN-GRP-CIAT'!$A$7:$F$717,6,FALSE))</f>
        <v>CIAT</v>
      </c>
      <c r="D223" s="1" t="s">
        <v>6</v>
      </c>
    </row>
    <row r="224" spans="1:4" x14ac:dyDescent="0.25">
      <c r="A224" s="1" t="s">
        <v>230</v>
      </c>
      <c r="B224" s="1" t="s">
        <v>5</v>
      </c>
      <c r="C224" s="1" t="str">
        <f>IF(ISERROR(VLOOKUP(A224,'[1]BEAN-GRP-CIAT'!$A$7:$F$717,6,FALSE)),"CIAT",VLOOKUP(A224,'[1]BEAN-GRP-CIAT'!$A$7:$F$717,6,FALSE))</f>
        <v>Guatemala</v>
      </c>
      <c r="D224" s="1" t="s">
        <v>8</v>
      </c>
    </row>
    <row r="225" spans="1:4" x14ac:dyDescent="0.25">
      <c r="A225" s="1" t="s">
        <v>231</v>
      </c>
      <c r="B225" s="1" t="s">
        <v>5</v>
      </c>
      <c r="C225" s="1" t="str">
        <f>IF(ISERROR(VLOOKUP(A225,'[1]BEAN-GRP-CIAT'!$A$7:$F$717,6,FALSE)),"CIAT",VLOOKUP(A225,'[1]BEAN-GRP-CIAT'!$A$7:$F$717,6,FALSE))</f>
        <v>Mexico</v>
      </c>
      <c r="D225" s="1" t="s">
        <v>8</v>
      </c>
    </row>
    <row r="226" spans="1:4" x14ac:dyDescent="0.25">
      <c r="A226" s="1" t="s">
        <v>232</v>
      </c>
      <c r="B226" s="1" t="s">
        <v>5</v>
      </c>
      <c r="C226" s="1" t="str">
        <f>IF(ISERROR(VLOOKUP(A226,'[1]BEAN-GRP-CIAT'!$A$7:$F$717,6,FALSE)),"CIAT",VLOOKUP(A226,'[1]BEAN-GRP-CIAT'!$A$7:$F$717,6,FALSE))</f>
        <v>Peru</v>
      </c>
      <c r="D226" s="1" t="s">
        <v>6</v>
      </c>
    </row>
    <row r="227" spans="1:4" x14ac:dyDescent="0.25">
      <c r="A227" s="1" t="s">
        <v>233</v>
      </c>
      <c r="B227" s="1" t="s">
        <v>5</v>
      </c>
      <c r="C227" s="1" t="str">
        <f>IF(ISERROR(VLOOKUP(A227,'[1]BEAN-GRP-CIAT'!$A$7:$F$717,6,FALSE)),"CIAT",VLOOKUP(A227,'[1]BEAN-GRP-CIAT'!$A$7:$F$717,6,FALSE))</f>
        <v>Guatemala</v>
      </c>
      <c r="D227" s="1" t="s">
        <v>8</v>
      </c>
    </row>
    <row r="228" spans="1:4" x14ac:dyDescent="0.25">
      <c r="A228" s="1" t="s">
        <v>234</v>
      </c>
      <c r="B228" s="1" t="s">
        <v>5</v>
      </c>
      <c r="C228" s="1" t="str">
        <f>IF(ISERROR(VLOOKUP(A228,'[1]BEAN-GRP-CIAT'!$A$7:$F$717,6,FALSE)),"CIAT",VLOOKUP(A228,'[1]BEAN-GRP-CIAT'!$A$7:$F$717,6,FALSE))</f>
        <v>Guatemala</v>
      </c>
      <c r="D228" s="1" t="s">
        <v>8</v>
      </c>
    </row>
    <row r="229" spans="1:4" x14ac:dyDescent="0.25">
      <c r="A229" s="1" t="s">
        <v>235</v>
      </c>
      <c r="B229" s="1" t="s">
        <v>5</v>
      </c>
      <c r="C229" s="1" t="str">
        <f>IF(ISERROR(VLOOKUP(A229,'[1]BEAN-GRP-CIAT'!$A$7:$F$717,6,FALSE)),"CIAT",VLOOKUP(A229,'[1]BEAN-GRP-CIAT'!$A$7:$F$717,6,FALSE))</f>
        <v>Guatemala</v>
      </c>
      <c r="D229" s="1" t="s">
        <v>8</v>
      </c>
    </row>
    <row r="230" spans="1:4" x14ac:dyDescent="0.25">
      <c r="A230" s="1" t="s">
        <v>236</v>
      </c>
      <c r="B230" s="1" t="s">
        <v>5</v>
      </c>
      <c r="C230" s="1" t="str">
        <f>IF(ISERROR(VLOOKUP(A230,'[1]BEAN-GRP-CIAT'!$A$7:$F$717,6,FALSE)),"CIAT",VLOOKUP(A230,'[1]BEAN-GRP-CIAT'!$A$7:$F$717,6,FALSE))</f>
        <v>Guatemala</v>
      </c>
      <c r="D230" s="1" t="s">
        <v>8</v>
      </c>
    </row>
    <row r="231" spans="1:4" x14ac:dyDescent="0.25">
      <c r="A231" s="1" t="s">
        <v>237</v>
      </c>
      <c r="B231" s="1" t="s">
        <v>5</v>
      </c>
      <c r="C231" s="1" t="str">
        <f>IF(ISERROR(VLOOKUP(A231,'[1]BEAN-GRP-CIAT'!$A$7:$F$717,6,FALSE)),"CIAT",VLOOKUP(A231,'[1]BEAN-GRP-CIAT'!$A$7:$F$717,6,FALSE))</f>
        <v>CIAT</v>
      </c>
      <c r="D231" s="1" t="s">
        <v>6</v>
      </c>
    </row>
    <row r="232" spans="1:4" x14ac:dyDescent="0.25">
      <c r="A232" s="1" t="s">
        <v>238</v>
      </c>
      <c r="B232" s="1" t="s">
        <v>5</v>
      </c>
      <c r="C232" s="1" t="str">
        <f>IF(ISERROR(VLOOKUP(A232,'[1]BEAN-GRP-CIAT'!$A$7:$F$717,6,FALSE)),"CIAT",VLOOKUP(A232,'[1]BEAN-GRP-CIAT'!$A$7:$F$717,6,FALSE))</f>
        <v>Guatemala</v>
      </c>
      <c r="D232" s="1" t="s">
        <v>8</v>
      </c>
    </row>
    <row r="233" spans="1:4" x14ac:dyDescent="0.25">
      <c r="A233" s="1" t="s">
        <v>239</v>
      </c>
      <c r="B233" s="1" t="s">
        <v>5</v>
      </c>
      <c r="C233" s="1" t="str">
        <f>IF(ISERROR(VLOOKUP(A233,'[1]BEAN-GRP-CIAT'!$A$7:$F$717,6,FALSE)),"CIAT",VLOOKUP(A233,'[1]BEAN-GRP-CIAT'!$A$7:$F$717,6,FALSE))</f>
        <v>Ecuador</v>
      </c>
      <c r="D233" s="1" t="s">
        <v>6</v>
      </c>
    </row>
    <row r="234" spans="1:4" x14ac:dyDescent="0.25">
      <c r="A234" s="1" t="s">
        <v>240</v>
      </c>
      <c r="B234" s="1" t="s">
        <v>5</v>
      </c>
      <c r="C234" s="1" t="str">
        <f>IF(ISERROR(VLOOKUP(A234,'[1]BEAN-GRP-CIAT'!$A$7:$F$717,6,FALSE)),"CIAT",VLOOKUP(A234,'[1]BEAN-GRP-CIAT'!$A$7:$F$717,6,FALSE))</f>
        <v>Ecuador</v>
      </c>
      <c r="D234" s="1" t="s">
        <v>6</v>
      </c>
    </row>
    <row r="235" spans="1:4" x14ac:dyDescent="0.25">
      <c r="A235" s="1" t="s">
        <v>241</v>
      </c>
      <c r="B235" s="1" t="s">
        <v>5</v>
      </c>
      <c r="C235" s="1" t="str">
        <f>IF(ISERROR(VLOOKUP(A235,'[1]BEAN-GRP-CIAT'!$A$7:$F$717,6,FALSE)),"CIAT",VLOOKUP(A235,'[1]BEAN-GRP-CIAT'!$A$7:$F$717,6,FALSE))</f>
        <v>Ecuador</v>
      </c>
      <c r="D235" s="1" t="s">
        <v>6</v>
      </c>
    </row>
    <row r="236" spans="1:4" x14ac:dyDescent="0.25">
      <c r="A236" s="1" t="s">
        <v>242</v>
      </c>
      <c r="B236" s="1" t="s">
        <v>5</v>
      </c>
      <c r="C236" s="1" t="str">
        <f>IF(ISERROR(VLOOKUP(A236,'[1]BEAN-GRP-CIAT'!$A$7:$F$717,6,FALSE)),"CIAT",VLOOKUP(A236,'[1]BEAN-GRP-CIAT'!$A$7:$F$717,6,FALSE))</f>
        <v>Peru</v>
      </c>
      <c r="D236" s="1" t="s">
        <v>6</v>
      </c>
    </row>
    <row r="237" spans="1:4" x14ac:dyDescent="0.25">
      <c r="A237" s="1" t="s">
        <v>243</v>
      </c>
      <c r="B237" s="1" t="s">
        <v>5</v>
      </c>
      <c r="C237" s="1" t="str">
        <f>IF(ISERROR(VLOOKUP(A237,'[1]BEAN-GRP-CIAT'!$A$7:$F$717,6,FALSE)),"CIAT",VLOOKUP(A237,'[1]BEAN-GRP-CIAT'!$A$7:$F$717,6,FALSE))</f>
        <v>Ecuador</v>
      </c>
      <c r="D237" s="1" t="s">
        <v>6</v>
      </c>
    </row>
    <row r="238" spans="1:4" x14ac:dyDescent="0.25">
      <c r="A238" s="1" t="s">
        <v>244</v>
      </c>
      <c r="B238" s="1" t="s">
        <v>5</v>
      </c>
      <c r="C238" s="1" t="str">
        <f>IF(ISERROR(VLOOKUP(A238,'[1]BEAN-GRP-CIAT'!$A$7:$F$717,6,FALSE)),"CIAT",VLOOKUP(A238,'[1]BEAN-GRP-CIAT'!$A$7:$F$717,6,FALSE))</f>
        <v>Ecuador</v>
      </c>
      <c r="D238" s="1" t="s">
        <v>6</v>
      </c>
    </row>
    <row r="239" spans="1:4" x14ac:dyDescent="0.25">
      <c r="A239" s="1" t="s">
        <v>245</v>
      </c>
      <c r="B239" s="1" t="s">
        <v>5</v>
      </c>
      <c r="C239" s="1" t="str">
        <f>IF(ISERROR(VLOOKUP(A239,'[1]BEAN-GRP-CIAT'!$A$7:$F$717,6,FALSE)),"CIAT",VLOOKUP(A239,'[1]BEAN-GRP-CIAT'!$A$7:$F$717,6,FALSE))</f>
        <v>Ecuador</v>
      </c>
      <c r="D239" s="1" t="s">
        <v>6</v>
      </c>
    </row>
    <row r="240" spans="1:4" x14ac:dyDescent="0.25">
      <c r="A240" s="1" t="s">
        <v>246</v>
      </c>
      <c r="B240" s="1" t="s">
        <v>5</v>
      </c>
      <c r="C240" s="1" t="str">
        <f>IF(ISERROR(VLOOKUP(A240,'[1]BEAN-GRP-CIAT'!$A$7:$F$717,6,FALSE)),"CIAT",VLOOKUP(A240,'[1]BEAN-GRP-CIAT'!$A$7:$F$717,6,FALSE))</f>
        <v>Ecuador</v>
      </c>
      <c r="D240" s="1" t="s">
        <v>6</v>
      </c>
    </row>
    <row r="241" spans="1:4" x14ac:dyDescent="0.25">
      <c r="A241" s="1" t="s">
        <v>247</v>
      </c>
      <c r="B241" s="1" t="s">
        <v>5</v>
      </c>
      <c r="C241" s="1" t="str">
        <f>IF(ISERROR(VLOOKUP(A241,'[1]BEAN-GRP-CIAT'!$A$7:$F$717,6,FALSE)),"CIAT",VLOOKUP(A241,'[1]BEAN-GRP-CIAT'!$A$7:$F$717,6,FALSE))</f>
        <v>Ecuador</v>
      </c>
      <c r="D241" s="1" t="s">
        <v>6</v>
      </c>
    </row>
    <row r="242" spans="1:4" x14ac:dyDescent="0.25">
      <c r="A242" s="1" t="s">
        <v>248</v>
      </c>
      <c r="B242" s="1" t="s">
        <v>5</v>
      </c>
      <c r="C242" s="1" t="str">
        <f>IF(ISERROR(VLOOKUP(A242,'[1]BEAN-GRP-CIAT'!$A$7:$F$717,6,FALSE)),"CIAT",VLOOKUP(A242,'[1]BEAN-GRP-CIAT'!$A$7:$F$717,6,FALSE))</f>
        <v>CIAT</v>
      </c>
      <c r="D242" s="1" t="s">
        <v>8</v>
      </c>
    </row>
    <row r="243" spans="1:4" x14ac:dyDescent="0.25">
      <c r="A243" s="1" t="s">
        <v>249</v>
      </c>
      <c r="B243" s="1" t="s">
        <v>5</v>
      </c>
      <c r="C243" s="1" t="str">
        <f>IF(ISERROR(VLOOKUP(A243,'[1]BEAN-GRP-CIAT'!$A$7:$F$717,6,FALSE)),"CIAT",VLOOKUP(A243,'[1]BEAN-GRP-CIAT'!$A$7:$F$717,6,FALSE))</f>
        <v>Guatemala</v>
      </c>
      <c r="D243" s="1" t="s">
        <v>8</v>
      </c>
    </row>
    <row r="244" spans="1:4" x14ac:dyDescent="0.25">
      <c r="A244" s="1" t="s">
        <v>250</v>
      </c>
      <c r="B244" s="1" t="s">
        <v>5</v>
      </c>
      <c r="C244" s="1" t="str">
        <f>IF(ISERROR(VLOOKUP(A244,'[1]BEAN-GRP-CIAT'!$A$7:$F$717,6,FALSE)),"CIAT",VLOOKUP(A244,'[1]BEAN-GRP-CIAT'!$A$7:$F$717,6,FALSE))</f>
        <v>Guatemala</v>
      </c>
      <c r="D244" s="1" t="s">
        <v>8</v>
      </c>
    </row>
    <row r="245" spans="1:4" x14ac:dyDescent="0.25">
      <c r="A245" s="1" t="s">
        <v>251</v>
      </c>
      <c r="B245" s="1" t="s">
        <v>5</v>
      </c>
      <c r="C245" s="1" t="str">
        <f>IF(ISERROR(VLOOKUP(A245,'[1]BEAN-GRP-CIAT'!$A$7:$F$717,6,FALSE)),"CIAT",VLOOKUP(A245,'[1]BEAN-GRP-CIAT'!$A$7:$F$717,6,FALSE))</f>
        <v>Chile</v>
      </c>
      <c r="D245" s="1" t="s">
        <v>8</v>
      </c>
    </row>
    <row r="246" spans="1:4" x14ac:dyDescent="0.25">
      <c r="A246" s="1" t="s">
        <v>252</v>
      </c>
      <c r="B246" s="1" t="s">
        <v>5</v>
      </c>
      <c r="C246" s="1" t="str">
        <f>IF(ISERROR(VLOOKUP(A246,'[1]BEAN-GRP-CIAT'!$A$7:$F$717,6,FALSE)),"CIAT",VLOOKUP(A246,'[1]BEAN-GRP-CIAT'!$A$7:$F$717,6,FALSE))</f>
        <v>CIAT</v>
      </c>
      <c r="D246" s="1" t="s">
        <v>8</v>
      </c>
    </row>
    <row r="247" spans="1:4" x14ac:dyDescent="0.25">
      <c r="A247" s="1" t="s">
        <v>253</v>
      </c>
      <c r="B247" s="1" t="s">
        <v>5</v>
      </c>
      <c r="C247" s="1" t="str">
        <f>IF(ISERROR(VLOOKUP(A247,'[1]BEAN-GRP-CIAT'!$A$7:$F$717,6,FALSE)),"CIAT",VLOOKUP(A247,'[1]BEAN-GRP-CIAT'!$A$7:$F$717,6,FALSE))</f>
        <v>CIAT</v>
      </c>
      <c r="D247" s="1" t="s">
        <v>8</v>
      </c>
    </row>
    <row r="248" spans="1:4" x14ac:dyDescent="0.25">
      <c r="A248" s="1" t="s">
        <v>254</v>
      </c>
      <c r="B248" s="1" t="s">
        <v>5</v>
      </c>
      <c r="C248" s="1" t="str">
        <f>IF(ISERROR(VLOOKUP(A248,'[1]BEAN-GRP-CIAT'!$A$7:$F$717,6,FALSE)),"CIAT",VLOOKUP(A248,'[1]BEAN-GRP-CIAT'!$A$7:$F$717,6,FALSE))</f>
        <v>Ecuador</v>
      </c>
      <c r="D248" s="1" t="s">
        <v>6</v>
      </c>
    </row>
    <row r="249" spans="1:4" x14ac:dyDescent="0.25">
      <c r="A249" s="1" t="s">
        <v>255</v>
      </c>
      <c r="B249" s="1" t="s">
        <v>5</v>
      </c>
      <c r="C249" s="1" t="str">
        <f>IF(ISERROR(VLOOKUP(A249,'[1]BEAN-GRP-CIAT'!$A$7:$F$717,6,FALSE)),"CIAT",VLOOKUP(A249,'[1]BEAN-GRP-CIAT'!$A$7:$F$717,6,FALSE))</f>
        <v>Haiti</v>
      </c>
      <c r="D249" s="1" t="s">
        <v>6</v>
      </c>
    </row>
    <row r="250" spans="1:4" x14ac:dyDescent="0.25">
      <c r="A250" s="1" t="s">
        <v>256</v>
      </c>
      <c r="B250" s="1" t="s">
        <v>5</v>
      </c>
      <c r="C250" s="1" t="str">
        <f>IF(ISERROR(VLOOKUP(A250,'[1]BEAN-GRP-CIAT'!$A$7:$F$717,6,FALSE)),"CIAT",VLOOKUP(A250,'[1]BEAN-GRP-CIAT'!$A$7:$F$717,6,FALSE))</f>
        <v>Haiti</v>
      </c>
      <c r="D250" s="1" t="s">
        <v>8</v>
      </c>
    </row>
    <row r="251" spans="1:4" x14ac:dyDescent="0.25">
      <c r="A251" s="1" t="s">
        <v>257</v>
      </c>
      <c r="B251" s="1" t="s">
        <v>5</v>
      </c>
      <c r="C251" s="1" t="str">
        <f>IF(ISERROR(VLOOKUP(A251,'[1]BEAN-GRP-CIAT'!$A$7:$F$717,6,FALSE)),"CIAT",VLOOKUP(A251,'[1]BEAN-GRP-CIAT'!$A$7:$F$717,6,FALSE))</f>
        <v>Haiti</v>
      </c>
      <c r="D251" s="1" t="s">
        <v>8</v>
      </c>
    </row>
    <row r="252" spans="1:4" x14ac:dyDescent="0.25">
      <c r="A252" s="1" t="s">
        <v>258</v>
      </c>
      <c r="B252" s="1" t="s">
        <v>5</v>
      </c>
      <c r="C252" s="1" t="str">
        <f>IF(ISERROR(VLOOKUP(A252,'[1]BEAN-GRP-CIAT'!$A$7:$F$717,6,FALSE)),"CIAT",VLOOKUP(A252,'[1]BEAN-GRP-CIAT'!$A$7:$F$717,6,FALSE))</f>
        <v>Haiti</v>
      </c>
      <c r="D252" s="1" t="s">
        <v>6</v>
      </c>
    </row>
    <row r="253" spans="1:4" x14ac:dyDescent="0.25">
      <c r="A253" s="1" t="s">
        <v>259</v>
      </c>
      <c r="B253" s="1" t="s">
        <v>5</v>
      </c>
      <c r="C253" s="1" t="str">
        <f>IF(ISERROR(VLOOKUP(A253,'[1]BEAN-GRP-CIAT'!$A$7:$F$717,6,FALSE)),"CIAT",VLOOKUP(A253,'[1]BEAN-GRP-CIAT'!$A$7:$F$717,6,FALSE))</f>
        <v>Haiti</v>
      </c>
      <c r="D253" s="1" t="s">
        <v>8</v>
      </c>
    </row>
    <row r="254" spans="1:4" x14ac:dyDescent="0.25">
      <c r="A254" s="1" t="s">
        <v>260</v>
      </c>
      <c r="B254" s="1" t="s">
        <v>5</v>
      </c>
      <c r="C254" s="1" t="str">
        <f>IF(ISERROR(VLOOKUP(A254,'[1]BEAN-GRP-CIAT'!$A$7:$F$717,6,FALSE)),"CIAT",VLOOKUP(A254,'[1]BEAN-GRP-CIAT'!$A$7:$F$717,6,FALSE))</f>
        <v>Haiti</v>
      </c>
      <c r="D254" s="1" t="s">
        <v>8</v>
      </c>
    </row>
    <row r="255" spans="1:4" x14ac:dyDescent="0.25">
      <c r="A255" s="1" t="s">
        <v>261</v>
      </c>
      <c r="B255" s="1" t="s">
        <v>5</v>
      </c>
      <c r="C255" s="1" t="str">
        <f>IF(ISERROR(VLOOKUP(A255,'[1]BEAN-GRP-CIAT'!$A$7:$F$717,6,FALSE)),"CIAT",VLOOKUP(A255,'[1]BEAN-GRP-CIAT'!$A$7:$F$717,6,FALSE))</f>
        <v>Honduras</v>
      </c>
      <c r="D255" s="1" t="s">
        <v>8</v>
      </c>
    </row>
    <row r="256" spans="1:4" x14ac:dyDescent="0.25">
      <c r="A256" s="1" t="s">
        <v>262</v>
      </c>
      <c r="B256" s="1" t="s">
        <v>5</v>
      </c>
      <c r="C256" s="1" t="str">
        <f>IF(ISERROR(VLOOKUP(A256,'[1]BEAN-GRP-CIAT'!$A$7:$F$717,6,FALSE)),"CIAT",VLOOKUP(A256,'[1]BEAN-GRP-CIAT'!$A$7:$F$717,6,FALSE))</f>
        <v>Cuba</v>
      </c>
      <c r="D256" s="1" t="s">
        <v>6</v>
      </c>
    </row>
    <row r="257" spans="1:4" x14ac:dyDescent="0.25">
      <c r="A257" s="1" t="s">
        <v>263</v>
      </c>
      <c r="B257" s="1" t="s">
        <v>5</v>
      </c>
      <c r="C257" s="1" t="str">
        <f>IF(ISERROR(VLOOKUP(A257,'[1]BEAN-GRP-CIAT'!$A$7:$F$717,6,FALSE)),"CIAT",VLOOKUP(A257,'[1]BEAN-GRP-CIAT'!$A$7:$F$717,6,FALSE))</f>
        <v>CIAT</v>
      </c>
      <c r="D257" s="1" t="s">
        <v>8</v>
      </c>
    </row>
    <row r="258" spans="1:4" x14ac:dyDescent="0.25">
      <c r="A258" s="1" t="s">
        <v>264</v>
      </c>
      <c r="B258" s="1" t="s">
        <v>5</v>
      </c>
      <c r="C258" s="1" t="str">
        <f>IF(ISERROR(VLOOKUP(A258,'[1]BEAN-GRP-CIAT'!$A$7:$F$717,6,FALSE)),"CIAT",VLOOKUP(A258,'[1]BEAN-GRP-CIAT'!$A$7:$F$717,6,FALSE))</f>
        <v>Dominican Republic</v>
      </c>
      <c r="D258" s="1" t="s">
        <v>6</v>
      </c>
    </row>
    <row r="259" spans="1:4" x14ac:dyDescent="0.25">
      <c r="A259" s="1" t="s">
        <v>265</v>
      </c>
      <c r="B259" s="1" t="s">
        <v>5</v>
      </c>
      <c r="C259" s="1" t="str">
        <f>IF(ISERROR(VLOOKUP(A259,'[1]BEAN-GRP-CIAT'!$A$7:$F$717,6,FALSE)),"CIAT",VLOOKUP(A259,'[1]BEAN-GRP-CIAT'!$A$7:$F$717,6,FALSE))</f>
        <v>CIAT</v>
      </c>
      <c r="D259" s="1" t="s">
        <v>6</v>
      </c>
    </row>
    <row r="260" spans="1:4" x14ac:dyDescent="0.25">
      <c r="A260" s="1" t="s">
        <v>266</v>
      </c>
      <c r="B260" s="1" t="s">
        <v>5</v>
      </c>
      <c r="C260" s="1" t="str">
        <f>IF(ISERROR(VLOOKUP(A260,'[1]BEAN-GRP-CIAT'!$A$7:$F$717,6,FALSE)),"CIAT",VLOOKUP(A260,'[1]BEAN-GRP-CIAT'!$A$7:$F$717,6,FALSE))</f>
        <v>CIAT</v>
      </c>
      <c r="D260" s="1" t="s">
        <v>6</v>
      </c>
    </row>
    <row r="261" spans="1:4" x14ac:dyDescent="0.25">
      <c r="A261" s="1" t="s">
        <v>267</v>
      </c>
      <c r="B261" s="1" t="s">
        <v>5</v>
      </c>
      <c r="C261" s="1" t="str">
        <f>IF(ISERROR(VLOOKUP(A261,'[1]BEAN-GRP-CIAT'!$A$7:$F$717,6,FALSE)),"CIAT",VLOOKUP(A261,'[1]BEAN-GRP-CIAT'!$A$7:$F$717,6,FALSE))</f>
        <v>CIAT</v>
      </c>
      <c r="D261" s="1" t="s">
        <v>8</v>
      </c>
    </row>
    <row r="262" spans="1:4" x14ac:dyDescent="0.25">
      <c r="A262" s="1" t="s">
        <v>268</v>
      </c>
      <c r="B262" s="1" t="s">
        <v>5</v>
      </c>
      <c r="C262" s="1" t="str">
        <f>IF(ISERROR(VLOOKUP(A262,'[1]BEAN-GRP-CIAT'!$A$7:$F$717,6,FALSE)),"CIAT",VLOOKUP(A262,'[1]BEAN-GRP-CIAT'!$A$7:$F$717,6,FALSE))</f>
        <v>Mexico</v>
      </c>
      <c r="D262" s="1" t="s">
        <v>8</v>
      </c>
    </row>
    <row r="263" spans="1:4" x14ac:dyDescent="0.25">
      <c r="A263" s="1" t="s">
        <v>269</v>
      </c>
      <c r="B263" s="1" t="s">
        <v>5</v>
      </c>
      <c r="C263" s="1" t="str">
        <f>IF(ISERROR(VLOOKUP(A263,'[1]BEAN-GRP-CIAT'!$A$7:$F$717,6,FALSE)),"CIAT",VLOOKUP(A263,'[1]BEAN-GRP-CIAT'!$A$7:$F$717,6,FALSE))</f>
        <v>Mexico</v>
      </c>
      <c r="D263" s="1" t="s">
        <v>8</v>
      </c>
    </row>
    <row r="264" spans="1:4" x14ac:dyDescent="0.25">
      <c r="A264" s="1" t="s">
        <v>270</v>
      </c>
      <c r="B264" s="1" t="s">
        <v>5</v>
      </c>
      <c r="C264" s="1" t="str">
        <f>IF(ISERROR(VLOOKUP(A264,'[1]BEAN-GRP-CIAT'!$A$7:$F$717,6,FALSE)),"CIAT",VLOOKUP(A264,'[1]BEAN-GRP-CIAT'!$A$7:$F$717,6,FALSE))</f>
        <v>Mexico</v>
      </c>
      <c r="D264" s="1" t="s">
        <v>8</v>
      </c>
    </row>
    <row r="265" spans="1:4" x14ac:dyDescent="0.25">
      <c r="A265" s="1" t="s">
        <v>271</v>
      </c>
      <c r="B265" s="1" t="s">
        <v>5</v>
      </c>
      <c r="C265" s="1" t="str">
        <f>IF(ISERROR(VLOOKUP(A265,'[1]BEAN-GRP-CIAT'!$A$7:$F$717,6,FALSE)),"CIAT",VLOOKUP(A265,'[1]BEAN-GRP-CIAT'!$A$7:$F$717,6,FALSE))</f>
        <v>Nicaragua</v>
      </c>
      <c r="D265" s="1" t="s">
        <v>8</v>
      </c>
    </row>
    <row r="266" spans="1:4" x14ac:dyDescent="0.25">
      <c r="A266" s="1" t="s">
        <v>272</v>
      </c>
      <c r="B266" s="1" t="s">
        <v>5</v>
      </c>
      <c r="C266" s="1" t="str">
        <f>IF(ISERROR(VLOOKUP(A266,'[1]BEAN-GRP-CIAT'!$A$7:$F$717,6,FALSE)),"CIAT",VLOOKUP(A266,'[1]BEAN-GRP-CIAT'!$A$7:$F$717,6,FALSE))</f>
        <v>Nicaragua</v>
      </c>
      <c r="D266" s="1" t="s">
        <v>8</v>
      </c>
    </row>
    <row r="267" spans="1:4" x14ac:dyDescent="0.25">
      <c r="A267" s="1" t="s">
        <v>273</v>
      </c>
      <c r="B267" s="1" t="s">
        <v>5</v>
      </c>
      <c r="C267" s="1" t="str">
        <f>IF(ISERROR(VLOOKUP(A267,'[1]BEAN-GRP-CIAT'!$A$7:$F$717,6,FALSE)),"CIAT",VLOOKUP(A267,'[1]BEAN-GRP-CIAT'!$A$7:$F$717,6,FALSE))</f>
        <v>Guatemala</v>
      </c>
      <c r="D267" s="1" t="s">
        <v>8</v>
      </c>
    </row>
    <row r="268" spans="1:4" x14ac:dyDescent="0.25">
      <c r="A268" s="1" t="s">
        <v>274</v>
      </c>
      <c r="B268" s="1" t="s">
        <v>5</v>
      </c>
      <c r="C268" s="1" t="str">
        <f>IF(ISERROR(VLOOKUP(A268,'[1]BEAN-GRP-CIAT'!$A$7:$F$717,6,FALSE)),"CIAT",VLOOKUP(A268,'[1]BEAN-GRP-CIAT'!$A$7:$F$717,6,FALSE))</f>
        <v>Mexico</v>
      </c>
      <c r="D268" s="1" t="s">
        <v>8</v>
      </c>
    </row>
    <row r="269" spans="1:4" x14ac:dyDescent="0.25">
      <c r="A269" s="1" t="s">
        <v>275</v>
      </c>
      <c r="B269" s="1" t="s">
        <v>5</v>
      </c>
      <c r="C269" s="1" t="str">
        <f>IF(ISERROR(VLOOKUP(A269,'[1]BEAN-GRP-CIAT'!$A$7:$F$717,6,FALSE)),"CIAT",VLOOKUP(A269,'[1]BEAN-GRP-CIAT'!$A$7:$F$717,6,FALSE))</f>
        <v>Mexico</v>
      </c>
      <c r="D269" s="1" t="s">
        <v>8</v>
      </c>
    </row>
    <row r="270" spans="1:4" x14ac:dyDescent="0.25">
      <c r="A270" s="1" t="s">
        <v>276</v>
      </c>
      <c r="B270" s="1" t="s">
        <v>5</v>
      </c>
      <c r="C270" s="1" t="str">
        <f>IF(ISERROR(VLOOKUP(A270,'[1]BEAN-GRP-CIAT'!$A$7:$F$717,6,FALSE)),"CIAT",VLOOKUP(A270,'[1]BEAN-GRP-CIAT'!$A$7:$F$717,6,FALSE))</f>
        <v>Brazil</v>
      </c>
      <c r="D270" s="1" t="s">
        <v>6</v>
      </c>
    </row>
    <row r="271" spans="1:4" x14ac:dyDescent="0.25">
      <c r="A271" s="1" t="s">
        <v>277</v>
      </c>
      <c r="B271" s="1" t="s">
        <v>5</v>
      </c>
      <c r="C271" s="1" t="str">
        <f>IF(ISERROR(VLOOKUP(A271,'[1]BEAN-GRP-CIAT'!$A$7:$F$717,6,FALSE)),"CIAT",VLOOKUP(A271,'[1]BEAN-GRP-CIAT'!$A$7:$F$717,6,FALSE))</f>
        <v>Costa Rica</v>
      </c>
      <c r="D271" s="1" t="s">
        <v>8</v>
      </c>
    </row>
    <row r="272" spans="1:4" x14ac:dyDescent="0.25">
      <c r="A272" s="1" t="s">
        <v>278</v>
      </c>
      <c r="B272" s="1" t="s">
        <v>5</v>
      </c>
      <c r="C272" s="1" t="str">
        <f>IF(ISERROR(VLOOKUP(A272,'[1]BEAN-GRP-CIAT'!$A$7:$F$717,6,FALSE)),"CIAT",VLOOKUP(A272,'[1]BEAN-GRP-CIAT'!$A$7:$F$717,6,FALSE))</f>
        <v>Costa Rica</v>
      </c>
      <c r="D272" s="1" t="s">
        <v>8</v>
      </c>
    </row>
    <row r="273" spans="1:4" x14ac:dyDescent="0.25">
      <c r="A273" s="1" t="s">
        <v>279</v>
      </c>
      <c r="B273" s="1" t="s">
        <v>5</v>
      </c>
      <c r="C273" s="1" t="str">
        <f>IF(ISERROR(VLOOKUP(A273,'[1]BEAN-GRP-CIAT'!$A$7:$F$717,6,FALSE)),"CIAT",VLOOKUP(A273,'[1]BEAN-GRP-CIAT'!$A$7:$F$717,6,FALSE))</f>
        <v>Guatemala</v>
      </c>
      <c r="D273" s="1" t="s">
        <v>8</v>
      </c>
    </row>
    <row r="274" spans="1:4" x14ac:dyDescent="0.25">
      <c r="A274" s="1" t="s">
        <v>280</v>
      </c>
      <c r="B274" s="1" t="s">
        <v>5</v>
      </c>
      <c r="C274" s="1" t="str">
        <f>IF(ISERROR(VLOOKUP(A274,'[1]BEAN-GRP-CIAT'!$A$7:$F$717,6,FALSE)),"CIAT",VLOOKUP(A274,'[1]BEAN-GRP-CIAT'!$A$7:$F$717,6,FALSE))</f>
        <v>Mexico</v>
      </c>
      <c r="D274" s="1" t="s">
        <v>8</v>
      </c>
    </row>
    <row r="275" spans="1:4" x14ac:dyDescent="0.25">
      <c r="A275" s="1" t="s">
        <v>281</v>
      </c>
      <c r="B275" s="3" t="s">
        <v>12</v>
      </c>
      <c r="C275" s="1" t="str">
        <f>IF(ISERROR(VLOOKUP(A275,'[1]BEAN-GRP-CIAT'!$A$7:$F$717,6,FALSE)),"CIAT",VLOOKUP(A275,'[1]BEAN-GRP-CIAT'!$A$7:$F$717,6,FALSE))</f>
        <v>Mexico</v>
      </c>
      <c r="D275" s="1" t="s">
        <v>8</v>
      </c>
    </row>
    <row r="276" spans="1:4" x14ac:dyDescent="0.25">
      <c r="A276" s="1" t="s">
        <v>282</v>
      </c>
      <c r="B276" s="1" t="s">
        <v>12</v>
      </c>
      <c r="C276" s="1" t="str">
        <f>IF(ISERROR(VLOOKUP(A276,'[1]BEAN-GRP-CIAT'!$A$7:$F$717,6,FALSE)),"CIAT",VLOOKUP(A276,'[1]BEAN-GRP-CIAT'!$A$7:$F$717,6,FALSE))</f>
        <v>Mexico</v>
      </c>
      <c r="D276" s="1" t="s">
        <v>8</v>
      </c>
    </row>
    <row r="277" spans="1:4" x14ac:dyDescent="0.25">
      <c r="A277" s="1" t="s">
        <v>283</v>
      </c>
      <c r="B277" s="1" t="s">
        <v>5</v>
      </c>
      <c r="C277" s="1" t="str">
        <f>IF(ISERROR(VLOOKUP(A277,'[1]BEAN-GRP-CIAT'!$A$7:$F$717,6,FALSE)),"CIAT",VLOOKUP(A277,'[1]BEAN-GRP-CIAT'!$A$7:$F$717,6,FALSE))</f>
        <v>Mexico</v>
      </c>
      <c r="D277" s="1" t="s">
        <v>6</v>
      </c>
    </row>
    <row r="278" spans="1:4" x14ac:dyDescent="0.25">
      <c r="A278" s="1" t="s">
        <v>284</v>
      </c>
      <c r="B278" s="1" t="s">
        <v>5</v>
      </c>
      <c r="C278" s="1" t="str">
        <f>IF(ISERROR(VLOOKUP(A278,'[1]BEAN-GRP-CIAT'!$A$7:$F$717,6,FALSE)),"CIAT",VLOOKUP(A278,'[1]BEAN-GRP-CIAT'!$A$7:$F$717,6,FALSE))</f>
        <v>Mexico</v>
      </c>
      <c r="D278" s="1" t="s">
        <v>8</v>
      </c>
    </row>
    <row r="279" spans="1:4" x14ac:dyDescent="0.25">
      <c r="A279" s="1" t="s">
        <v>285</v>
      </c>
      <c r="B279" s="1" t="s">
        <v>5</v>
      </c>
      <c r="C279" s="1" t="str">
        <f>IF(ISERROR(VLOOKUP(A279,'[1]BEAN-GRP-CIAT'!$A$7:$F$717,6,FALSE)),"CIAT",VLOOKUP(A279,'[1]BEAN-GRP-CIAT'!$A$7:$F$717,6,FALSE))</f>
        <v>Mexico</v>
      </c>
      <c r="D279" s="1" t="s">
        <v>8</v>
      </c>
    </row>
    <row r="280" spans="1:4" x14ac:dyDescent="0.25">
      <c r="A280" s="1" t="s">
        <v>286</v>
      </c>
      <c r="B280" s="1" t="s">
        <v>5</v>
      </c>
      <c r="C280" s="1" t="str">
        <f>IF(ISERROR(VLOOKUP(A280,'[1]BEAN-GRP-CIAT'!$A$7:$F$717,6,FALSE)),"CIAT",VLOOKUP(A280,'[1]BEAN-GRP-CIAT'!$A$7:$F$717,6,FALSE))</f>
        <v>Mexico</v>
      </c>
      <c r="D280" s="1" t="s">
        <v>8</v>
      </c>
    </row>
    <row r="281" spans="1:4" x14ac:dyDescent="0.25">
      <c r="A281" s="1" t="s">
        <v>287</v>
      </c>
      <c r="B281" s="1" t="s">
        <v>5</v>
      </c>
      <c r="C281" s="1" t="str">
        <f>IF(ISERROR(VLOOKUP(A281,'[1]BEAN-GRP-CIAT'!$A$7:$F$717,6,FALSE)),"CIAT",VLOOKUP(A281,'[1]BEAN-GRP-CIAT'!$A$7:$F$717,6,FALSE))</f>
        <v>CIAT</v>
      </c>
      <c r="D281" s="1" t="s">
        <v>8</v>
      </c>
    </row>
    <row r="282" spans="1:4" x14ac:dyDescent="0.25">
      <c r="A282" s="1" t="s">
        <v>288</v>
      </c>
      <c r="B282" s="1" t="s">
        <v>5</v>
      </c>
      <c r="C282" s="1" t="str">
        <f>IF(ISERROR(VLOOKUP(A282,'[1]BEAN-GRP-CIAT'!$A$7:$F$717,6,FALSE)),"CIAT",VLOOKUP(A282,'[1]BEAN-GRP-CIAT'!$A$7:$F$717,6,FALSE))</f>
        <v>Haiti</v>
      </c>
      <c r="D282" s="1" t="s">
        <v>8</v>
      </c>
    </row>
    <row r="283" spans="1:4" x14ac:dyDescent="0.25">
      <c r="A283" s="1" t="s">
        <v>289</v>
      </c>
      <c r="B283" s="1" t="s">
        <v>5</v>
      </c>
      <c r="C283" s="1" t="str">
        <f>IF(ISERROR(VLOOKUP(A283,'[1]BEAN-GRP-CIAT'!$A$7:$F$717,6,FALSE)),"CIAT",VLOOKUP(A283,'[1]BEAN-GRP-CIAT'!$A$7:$F$717,6,FALSE))</f>
        <v>Honduras</v>
      </c>
      <c r="D283" s="1" t="s">
        <v>8</v>
      </c>
    </row>
    <row r="284" spans="1:4" x14ac:dyDescent="0.25">
      <c r="A284" s="1" t="s">
        <v>290</v>
      </c>
      <c r="B284" s="1" t="s">
        <v>5</v>
      </c>
      <c r="C284" s="1" t="str">
        <f>IF(ISERROR(VLOOKUP(A284,'[1]BEAN-GRP-CIAT'!$A$7:$F$717,6,FALSE)),"CIAT",VLOOKUP(A284,'[1]BEAN-GRP-CIAT'!$A$7:$F$717,6,FALSE))</f>
        <v>CIAT</v>
      </c>
      <c r="D284" s="1" t="s">
        <v>8</v>
      </c>
    </row>
    <row r="285" spans="1:4" x14ac:dyDescent="0.25">
      <c r="A285" s="1" t="s">
        <v>291</v>
      </c>
      <c r="B285" s="1" t="s">
        <v>5</v>
      </c>
      <c r="C285" s="1" t="str">
        <f>IF(ISERROR(VLOOKUP(A285,'[1]BEAN-GRP-CIAT'!$A$7:$F$717,6,FALSE)),"CIAT",VLOOKUP(A285,'[1]BEAN-GRP-CIAT'!$A$7:$F$717,6,FALSE))</f>
        <v>CIAT</v>
      </c>
      <c r="D285" s="1" t="s">
        <v>8</v>
      </c>
    </row>
    <row r="286" spans="1:4" x14ac:dyDescent="0.25">
      <c r="A286" s="1" t="s">
        <v>292</v>
      </c>
      <c r="B286" s="1" t="s">
        <v>5</v>
      </c>
      <c r="C286" s="1" t="str">
        <f>IF(ISERROR(VLOOKUP(A286,'[1]BEAN-GRP-CIAT'!$A$7:$F$717,6,FALSE)),"CIAT",VLOOKUP(A286,'[1]BEAN-GRP-CIAT'!$A$7:$F$717,6,FALSE))</f>
        <v>CIAT</v>
      </c>
      <c r="D286" s="1" t="s">
        <v>8</v>
      </c>
    </row>
    <row r="287" spans="1:4" x14ac:dyDescent="0.25">
      <c r="A287" s="1" t="s">
        <v>293</v>
      </c>
      <c r="B287" s="1" t="s">
        <v>5</v>
      </c>
      <c r="C287" s="1" t="str">
        <f>IF(ISERROR(VLOOKUP(A287,'[1]BEAN-GRP-CIAT'!$A$7:$F$717,6,FALSE)),"CIAT",VLOOKUP(A287,'[1]BEAN-GRP-CIAT'!$A$7:$F$717,6,FALSE))</f>
        <v>CIAT</v>
      </c>
      <c r="D287" s="1" t="s">
        <v>8</v>
      </c>
    </row>
    <row r="288" spans="1:4" x14ac:dyDescent="0.25">
      <c r="A288" s="1" t="s">
        <v>294</v>
      </c>
      <c r="B288" s="1" t="s">
        <v>5</v>
      </c>
      <c r="C288" s="1" t="str">
        <f>IF(ISERROR(VLOOKUP(A288,'[1]BEAN-GRP-CIAT'!$A$7:$F$717,6,FALSE)),"CIAT",VLOOKUP(A288,'[1]BEAN-GRP-CIAT'!$A$7:$F$717,6,FALSE))</f>
        <v>Peru</v>
      </c>
      <c r="D288" s="1" t="s">
        <v>6</v>
      </c>
    </row>
    <row r="289" spans="1:4" x14ac:dyDescent="0.25">
      <c r="A289" s="1" t="s">
        <v>295</v>
      </c>
      <c r="B289" s="1" t="s">
        <v>5</v>
      </c>
      <c r="C289" s="1" t="str">
        <f>IF(ISERROR(VLOOKUP(A289,'[1]BEAN-GRP-CIAT'!$A$7:$F$717,6,FALSE)),"CIAT",VLOOKUP(A289,'[1]BEAN-GRP-CIAT'!$A$7:$F$717,6,FALSE))</f>
        <v>Peru</v>
      </c>
      <c r="D289" s="1" t="s">
        <v>6</v>
      </c>
    </row>
    <row r="290" spans="1:4" x14ac:dyDescent="0.25">
      <c r="A290" s="1" t="s">
        <v>296</v>
      </c>
      <c r="B290" s="1" t="s">
        <v>5</v>
      </c>
      <c r="C290" s="1" t="str">
        <f>IF(ISERROR(VLOOKUP(A290,'[1]BEAN-GRP-CIAT'!$A$7:$F$717,6,FALSE)),"CIAT",VLOOKUP(A290,'[1]BEAN-GRP-CIAT'!$A$7:$F$717,6,FALSE))</f>
        <v>Peru</v>
      </c>
      <c r="D290" s="1" t="s">
        <v>6</v>
      </c>
    </row>
    <row r="291" spans="1:4" x14ac:dyDescent="0.25">
      <c r="A291" s="1" t="s">
        <v>297</v>
      </c>
      <c r="B291" s="1" t="s">
        <v>5</v>
      </c>
      <c r="C291" s="1" t="str">
        <f>IF(ISERROR(VLOOKUP(A291,'[1]BEAN-GRP-CIAT'!$A$7:$F$717,6,FALSE)),"CIAT",VLOOKUP(A291,'[1]BEAN-GRP-CIAT'!$A$7:$F$717,6,FALSE))</f>
        <v>Peru</v>
      </c>
      <c r="D291" s="1" t="s">
        <v>6</v>
      </c>
    </row>
    <row r="292" spans="1:4" x14ac:dyDescent="0.25">
      <c r="A292" s="1" t="s">
        <v>298</v>
      </c>
      <c r="B292" s="1" t="s">
        <v>5</v>
      </c>
      <c r="C292" s="1" t="str">
        <f>IF(ISERROR(VLOOKUP(A292,'[1]BEAN-GRP-CIAT'!$A$7:$F$717,6,FALSE)),"CIAT",VLOOKUP(A292,'[1]BEAN-GRP-CIAT'!$A$7:$F$717,6,FALSE))</f>
        <v>Peru</v>
      </c>
      <c r="D292" s="1" t="s">
        <v>6</v>
      </c>
    </row>
    <row r="293" spans="1:4" x14ac:dyDescent="0.25">
      <c r="A293" s="1" t="s">
        <v>299</v>
      </c>
      <c r="B293" s="1" t="s">
        <v>5</v>
      </c>
      <c r="C293" s="1" t="str">
        <f>IF(ISERROR(VLOOKUP(A293,'[1]BEAN-GRP-CIAT'!$A$7:$F$717,6,FALSE)),"CIAT",VLOOKUP(A293,'[1]BEAN-GRP-CIAT'!$A$7:$F$717,6,FALSE))</f>
        <v>CIAT</v>
      </c>
      <c r="D293" s="1" t="s">
        <v>6</v>
      </c>
    </row>
    <row r="294" spans="1:4" x14ac:dyDescent="0.25">
      <c r="A294" s="1" t="s">
        <v>300</v>
      </c>
      <c r="B294" s="1" t="s">
        <v>5</v>
      </c>
      <c r="C294" s="1" t="str">
        <f>IF(ISERROR(VLOOKUP(A294,'[1]BEAN-GRP-CIAT'!$A$7:$F$717,6,FALSE)),"CIAT",VLOOKUP(A294,'[1]BEAN-GRP-CIAT'!$A$7:$F$717,6,FALSE))</f>
        <v>Peru</v>
      </c>
      <c r="D294" s="1" t="s">
        <v>6</v>
      </c>
    </row>
    <row r="295" spans="1:4" x14ac:dyDescent="0.25">
      <c r="A295" s="1" t="s">
        <v>301</v>
      </c>
      <c r="B295" s="1" t="s">
        <v>5</v>
      </c>
      <c r="C295" s="1" t="str">
        <f>IF(ISERROR(VLOOKUP(A295,'[1]BEAN-GRP-CIAT'!$A$7:$F$717,6,FALSE)),"CIAT",VLOOKUP(A295,'[1]BEAN-GRP-CIAT'!$A$7:$F$717,6,FALSE))</f>
        <v>Peru</v>
      </c>
      <c r="D295" s="1" t="s">
        <v>6</v>
      </c>
    </row>
    <row r="296" spans="1:4" x14ac:dyDescent="0.25">
      <c r="A296" s="1" t="s">
        <v>302</v>
      </c>
      <c r="B296" s="1" t="s">
        <v>5</v>
      </c>
      <c r="C296" s="1" t="str">
        <f>IF(ISERROR(VLOOKUP(A296,'[1]BEAN-GRP-CIAT'!$A$7:$F$717,6,FALSE)),"CIAT",VLOOKUP(A296,'[1]BEAN-GRP-CIAT'!$A$7:$F$717,6,FALSE))</f>
        <v>Peru</v>
      </c>
      <c r="D296" s="1" t="s">
        <v>6</v>
      </c>
    </row>
    <row r="297" spans="1:4" x14ac:dyDescent="0.25">
      <c r="A297" s="1" t="s">
        <v>303</v>
      </c>
      <c r="B297" s="1" t="s">
        <v>5</v>
      </c>
      <c r="C297" s="1" t="str">
        <f>IF(ISERROR(VLOOKUP(A297,'[1]BEAN-GRP-CIAT'!$A$7:$F$717,6,FALSE)),"CIAT",VLOOKUP(A297,'[1]BEAN-GRP-CIAT'!$A$7:$F$717,6,FALSE))</f>
        <v>Peru</v>
      </c>
      <c r="D297" s="1" t="s">
        <v>6</v>
      </c>
    </row>
    <row r="298" spans="1:4" x14ac:dyDescent="0.25">
      <c r="A298" s="1" t="s">
        <v>304</v>
      </c>
      <c r="B298" s="1" t="s">
        <v>5</v>
      </c>
      <c r="C298" s="1" t="str">
        <f>IF(ISERROR(VLOOKUP(A298,'[1]BEAN-GRP-CIAT'!$A$7:$F$717,6,FALSE)),"CIAT",VLOOKUP(A298,'[1]BEAN-GRP-CIAT'!$A$7:$F$717,6,FALSE))</f>
        <v>Peru</v>
      </c>
      <c r="D298" s="1" t="s">
        <v>6</v>
      </c>
    </row>
    <row r="299" spans="1:4" x14ac:dyDescent="0.25">
      <c r="A299" s="1" t="s">
        <v>305</v>
      </c>
      <c r="B299" s="1" t="s">
        <v>5</v>
      </c>
      <c r="C299" s="1" t="str">
        <f>IF(ISERROR(VLOOKUP(A299,'[1]BEAN-GRP-CIAT'!$A$7:$F$717,6,FALSE)),"CIAT",VLOOKUP(A299,'[1]BEAN-GRP-CIAT'!$A$7:$F$717,6,FALSE))</f>
        <v>Peru</v>
      </c>
      <c r="D299" s="1" t="s">
        <v>6</v>
      </c>
    </row>
    <row r="300" spans="1:4" x14ac:dyDescent="0.25">
      <c r="A300" s="1" t="s">
        <v>306</v>
      </c>
      <c r="B300" s="1" t="s">
        <v>5</v>
      </c>
      <c r="C300" s="1" t="str">
        <f>IF(ISERROR(VLOOKUP(A300,'[1]BEAN-GRP-CIAT'!$A$7:$F$717,6,FALSE)),"CIAT",VLOOKUP(A300,'[1]BEAN-GRP-CIAT'!$A$7:$F$717,6,FALSE))</f>
        <v>Peru</v>
      </c>
      <c r="D300" s="1" t="s">
        <v>6</v>
      </c>
    </row>
    <row r="301" spans="1:4" x14ac:dyDescent="0.25">
      <c r="A301" s="1" t="s">
        <v>307</v>
      </c>
      <c r="B301" s="1" t="s">
        <v>5</v>
      </c>
      <c r="C301" s="1" t="str">
        <f>IF(ISERROR(VLOOKUP(A301,'[1]BEAN-GRP-CIAT'!$A$7:$F$717,6,FALSE)),"CIAT",VLOOKUP(A301,'[1]BEAN-GRP-CIAT'!$A$7:$F$717,6,FALSE))</f>
        <v>Peru</v>
      </c>
      <c r="D301" s="1" t="s">
        <v>6</v>
      </c>
    </row>
    <row r="302" spans="1:4" x14ac:dyDescent="0.25">
      <c r="A302" s="1" t="s">
        <v>308</v>
      </c>
      <c r="B302" s="1" t="s">
        <v>5</v>
      </c>
      <c r="C302" s="1" t="str">
        <f>IF(ISERROR(VLOOKUP(A302,'[1]BEAN-GRP-CIAT'!$A$7:$F$717,6,FALSE)),"CIAT",VLOOKUP(A302,'[1]BEAN-GRP-CIAT'!$A$7:$F$717,6,FALSE))</f>
        <v>Peru</v>
      </c>
      <c r="D302" s="1" t="s">
        <v>6</v>
      </c>
    </row>
    <row r="303" spans="1:4" x14ac:dyDescent="0.25">
      <c r="A303" s="1" t="s">
        <v>309</v>
      </c>
      <c r="B303" s="1" t="s">
        <v>5</v>
      </c>
      <c r="C303" s="1" t="str">
        <f>IF(ISERROR(VLOOKUP(A303,'[1]BEAN-GRP-CIAT'!$A$7:$F$717,6,FALSE)),"CIAT",VLOOKUP(A303,'[1]BEAN-GRP-CIAT'!$A$7:$F$717,6,FALSE))</f>
        <v>Peru</v>
      </c>
      <c r="D303" s="1" t="s">
        <v>6</v>
      </c>
    </row>
    <row r="304" spans="1:4" x14ac:dyDescent="0.25">
      <c r="A304" s="1" t="s">
        <v>310</v>
      </c>
      <c r="B304" s="1" t="s">
        <v>5</v>
      </c>
      <c r="C304" s="1" t="str">
        <f>IF(ISERROR(VLOOKUP(A304,'[1]BEAN-GRP-CIAT'!$A$7:$F$717,6,FALSE)),"CIAT",VLOOKUP(A304,'[1]BEAN-GRP-CIAT'!$A$7:$F$717,6,FALSE))</f>
        <v>Peru</v>
      </c>
      <c r="D304" s="1" t="s">
        <v>6</v>
      </c>
    </row>
    <row r="305" spans="1:4" x14ac:dyDescent="0.25">
      <c r="A305" s="1" t="s">
        <v>311</v>
      </c>
      <c r="B305" s="1" t="s">
        <v>5</v>
      </c>
      <c r="C305" s="1" t="str">
        <f>IF(ISERROR(VLOOKUP(A305,'[1]BEAN-GRP-CIAT'!$A$7:$F$717,6,FALSE)),"CIAT",VLOOKUP(A305,'[1]BEAN-GRP-CIAT'!$A$7:$F$717,6,FALSE))</f>
        <v>Peru</v>
      </c>
      <c r="D305" s="1" t="s">
        <v>6</v>
      </c>
    </row>
    <row r="306" spans="1:4" x14ac:dyDescent="0.25">
      <c r="A306" s="1" t="s">
        <v>312</v>
      </c>
      <c r="B306" s="1" t="s">
        <v>5</v>
      </c>
      <c r="C306" s="1" t="str">
        <f>IF(ISERROR(VLOOKUP(A306,'[1]BEAN-GRP-CIAT'!$A$7:$F$717,6,FALSE)),"CIAT",VLOOKUP(A306,'[1]BEAN-GRP-CIAT'!$A$7:$F$717,6,FALSE))</f>
        <v>Peru</v>
      </c>
      <c r="D306" s="1" t="s">
        <v>6</v>
      </c>
    </row>
    <row r="307" spans="1:4" x14ac:dyDescent="0.25">
      <c r="A307" s="1" t="s">
        <v>313</v>
      </c>
      <c r="B307" s="1" t="s">
        <v>5</v>
      </c>
      <c r="C307" s="1" t="str">
        <f>IF(ISERROR(VLOOKUP(A307,'[1]BEAN-GRP-CIAT'!$A$7:$F$717,6,FALSE)),"CIAT",VLOOKUP(A307,'[1]BEAN-GRP-CIAT'!$A$7:$F$717,6,FALSE))</f>
        <v>CIAT</v>
      </c>
      <c r="D307" s="1" t="s">
        <v>8</v>
      </c>
    </row>
    <row r="308" spans="1:4" x14ac:dyDescent="0.25">
      <c r="A308" s="1" t="s">
        <v>314</v>
      </c>
      <c r="B308" s="1" t="s">
        <v>5</v>
      </c>
      <c r="C308" s="1" t="str">
        <f>IF(ISERROR(VLOOKUP(A308,'[1]BEAN-GRP-CIAT'!$A$7:$F$717,6,FALSE)),"CIAT",VLOOKUP(A308,'[1]BEAN-GRP-CIAT'!$A$7:$F$717,6,FALSE))</f>
        <v>Peru</v>
      </c>
      <c r="D308" s="1" t="s">
        <v>6</v>
      </c>
    </row>
    <row r="309" spans="1:4" x14ac:dyDescent="0.25">
      <c r="A309" s="1" t="s">
        <v>315</v>
      </c>
      <c r="B309" s="1" t="s">
        <v>5</v>
      </c>
      <c r="C309" s="1" t="str">
        <f>IF(ISERROR(VLOOKUP(A309,'[1]BEAN-GRP-CIAT'!$A$7:$F$717,6,FALSE)),"CIAT",VLOOKUP(A309,'[1]BEAN-GRP-CIAT'!$A$7:$F$717,6,FALSE))</f>
        <v>Peru</v>
      </c>
      <c r="D309" s="1" t="s">
        <v>6</v>
      </c>
    </row>
    <row r="310" spans="1:4" x14ac:dyDescent="0.25">
      <c r="A310" s="1" t="s">
        <v>316</v>
      </c>
      <c r="B310" s="1" t="s">
        <v>5</v>
      </c>
      <c r="C310" s="1" t="str">
        <f>IF(ISERROR(VLOOKUP(A310,'[1]BEAN-GRP-CIAT'!$A$7:$F$717,6,FALSE)),"CIAT",VLOOKUP(A310,'[1]BEAN-GRP-CIAT'!$A$7:$F$717,6,FALSE))</f>
        <v>Peru</v>
      </c>
      <c r="D310" s="1" t="s">
        <v>6</v>
      </c>
    </row>
    <row r="311" spans="1:4" x14ac:dyDescent="0.25">
      <c r="A311" s="1" t="s">
        <v>317</v>
      </c>
      <c r="B311" s="1" t="s">
        <v>5</v>
      </c>
      <c r="C311" s="1" t="str">
        <f>IF(ISERROR(VLOOKUP(A311,'[1]BEAN-GRP-CIAT'!$A$7:$F$717,6,FALSE)),"CIAT",VLOOKUP(A311,'[1]BEAN-GRP-CIAT'!$A$7:$F$717,6,FALSE))</f>
        <v>Peru</v>
      </c>
      <c r="D311" s="1" t="s">
        <v>6</v>
      </c>
    </row>
    <row r="312" spans="1:4" x14ac:dyDescent="0.25">
      <c r="A312" s="1" t="s">
        <v>318</v>
      </c>
      <c r="B312" s="1" t="s">
        <v>5</v>
      </c>
      <c r="C312" s="1" t="str">
        <f>IF(ISERROR(VLOOKUP(A312,'[1]BEAN-GRP-CIAT'!$A$7:$F$717,6,FALSE)),"CIAT",VLOOKUP(A312,'[1]BEAN-GRP-CIAT'!$A$7:$F$717,6,FALSE))</f>
        <v>Peru</v>
      </c>
      <c r="D312" s="1" t="s">
        <v>6</v>
      </c>
    </row>
    <row r="313" spans="1:4" x14ac:dyDescent="0.25">
      <c r="A313" s="1" t="s">
        <v>319</v>
      </c>
      <c r="B313" s="1" t="s">
        <v>5</v>
      </c>
      <c r="C313" s="1" t="str">
        <f>IF(ISERROR(VLOOKUP(A313,'[1]BEAN-GRP-CIAT'!$A$7:$F$717,6,FALSE)),"CIAT",VLOOKUP(A313,'[1]BEAN-GRP-CIAT'!$A$7:$F$717,6,FALSE))</f>
        <v>Peru</v>
      </c>
      <c r="D313" s="1" t="s">
        <v>6</v>
      </c>
    </row>
    <row r="314" spans="1:4" x14ac:dyDescent="0.25">
      <c r="A314" s="1" t="s">
        <v>320</v>
      </c>
      <c r="B314" s="1" t="s">
        <v>5</v>
      </c>
      <c r="C314" s="1" t="str">
        <f>IF(ISERROR(VLOOKUP(A314,'[1]BEAN-GRP-CIAT'!$A$7:$F$717,6,FALSE)),"CIAT",VLOOKUP(A314,'[1]BEAN-GRP-CIAT'!$A$7:$F$717,6,FALSE))</f>
        <v>Peru</v>
      </c>
      <c r="D314" s="1" t="s">
        <v>6</v>
      </c>
    </row>
    <row r="315" spans="1:4" x14ac:dyDescent="0.25">
      <c r="A315" s="1" t="s">
        <v>321</v>
      </c>
      <c r="B315" s="1" t="s">
        <v>5</v>
      </c>
      <c r="C315" s="1" t="str">
        <f>IF(ISERROR(VLOOKUP(A315,'[1]BEAN-GRP-CIAT'!$A$7:$F$717,6,FALSE)),"CIAT",VLOOKUP(A315,'[1]BEAN-GRP-CIAT'!$A$7:$F$717,6,FALSE))</f>
        <v>Peru</v>
      </c>
      <c r="D315" s="1" t="s">
        <v>6</v>
      </c>
    </row>
    <row r="316" spans="1:4" x14ac:dyDescent="0.25">
      <c r="A316" s="1" t="s">
        <v>322</v>
      </c>
      <c r="B316" s="1" t="s">
        <v>5</v>
      </c>
      <c r="C316" s="1" t="str">
        <f>IF(ISERROR(VLOOKUP(A316,'[1]BEAN-GRP-CIAT'!$A$7:$F$717,6,FALSE)),"CIAT",VLOOKUP(A316,'[1]BEAN-GRP-CIAT'!$A$7:$F$717,6,FALSE))</f>
        <v>Peru</v>
      </c>
      <c r="D316" s="1" t="s">
        <v>6</v>
      </c>
    </row>
    <row r="317" spans="1:4" x14ac:dyDescent="0.25">
      <c r="A317" s="1" t="s">
        <v>323</v>
      </c>
      <c r="B317" s="1" t="s">
        <v>5</v>
      </c>
      <c r="C317" s="1" t="str">
        <f>IF(ISERROR(VLOOKUP(A317,'[1]BEAN-GRP-CIAT'!$A$7:$F$717,6,FALSE)),"CIAT",VLOOKUP(A317,'[1]BEAN-GRP-CIAT'!$A$7:$F$717,6,FALSE))</f>
        <v>Peru</v>
      </c>
      <c r="D317" s="1" t="s">
        <v>6</v>
      </c>
    </row>
    <row r="318" spans="1:4" x14ac:dyDescent="0.25">
      <c r="A318" s="1" t="s">
        <v>324</v>
      </c>
      <c r="B318" s="1" t="s">
        <v>5</v>
      </c>
      <c r="C318" s="1" t="str">
        <f>IF(ISERROR(VLOOKUP(A318,'[1]BEAN-GRP-CIAT'!$A$7:$F$717,6,FALSE)),"CIAT",VLOOKUP(A318,'[1]BEAN-GRP-CIAT'!$A$7:$F$717,6,FALSE))</f>
        <v>Peru</v>
      </c>
      <c r="D318" s="1" t="s">
        <v>6</v>
      </c>
    </row>
    <row r="319" spans="1:4" x14ac:dyDescent="0.25">
      <c r="A319" s="1" t="s">
        <v>325</v>
      </c>
      <c r="B319" s="1" t="s">
        <v>5</v>
      </c>
      <c r="C319" s="1" t="str">
        <f>IF(ISERROR(VLOOKUP(A319,'[1]BEAN-GRP-CIAT'!$A$7:$F$717,6,FALSE)),"CIAT",VLOOKUP(A319,'[1]BEAN-GRP-CIAT'!$A$7:$F$717,6,FALSE))</f>
        <v>Peru</v>
      </c>
      <c r="D319" s="1" t="s">
        <v>6</v>
      </c>
    </row>
    <row r="320" spans="1:4" x14ac:dyDescent="0.25">
      <c r="A320" s="1" t="s">
        <v>326</v>
      </c>
      <c r="B320" s="1" t="s">
        <v>5</v>
      </c>
      <c r="C320" s="1" t="str">
        <f>IF(ISERROR(VLOOKUP(A320,'[1]BEAN-GRP-CIAT'!$A$7:$F$717,6,FALSE)),"CIAT",VLOOKUP(A320,'[1]BEAN-GRP-CIAT'!$A$7:$F$717,6,FALSE))</f>
        <v>CIAT</v>
      </c>
      <c r="D320" s="1" t="s">
        <v>8</v>
      </c>
    </row>
    <row r="321" spans="1:4" x14ac:dyDescent="0.25">
      <c r="A321" s="1" t="s">
        <v>327</v>
      </c>
      <c r="B321" s="1" t="s">
        <v>5</v>
      </c>
      <c r="C321" s="1" t="str">
        <f>IF(ISERROR(VLOOKUP(A321,'[1]BEAN-GRP-CIAT'!$A$7:$F$717,6,FALSE)),"CIAT",VLOOKUP(A321,'[1]BEAN-GRP-CIAT'!$A$7:$F$717,6,FALSE))</f>
        <v>Peru</v>
      </c>
      <c r="D321" s="1" t="s">
        <v>6</v>
      </c>
    </row>
    <row r="322" spans="1:4" x14ac:dyDescent="0.25">
      <c r="A322" s="1" t="s">
        <v>328</v>
      </c>
      <c r="B322" s="1" t="s">
        <v>5</v>
      </c>
      <c r="C322" s="1" t="str">
        <f>IF(ISERROR(VLOOKUP(A322,'[1]BEAN-GRP-CIAT'!$A$7:$F$717,6,FALSE)),"CIAT",VLOOKUP(A322,'[1]BEAN-GRP-CIAT'!$A$7:$F$717,6,FALSE))</f>
        <v>Peru</v>
      </c>
      <c r="D322" s="1" t="s">
        <v>6</v>
      </c>
    </row>
    <row r="323" spans="1:4" x14ac:dyDescent="0.25">
      <c r="A323" s="1" t="s">
        <v>329</v>
      </c>
      <c r="B323" s="1" t="s">
        <v>5</v>
      </c>
      <c r="C323" s="1" t="str">
        <f>IF(ISERROR(VLOOKUP(A323,'[1]BEAN-GRP-CIAT'!$A$7:$F$717,6,FALSE)),"CIAT",VLOOKUP(A323,'[1]BEAN-GRP-CIAT'!$A$7:$F$717,6,FALSE))</f>
        <v>Peru</v>
      </c>
      <c r="D323" s="1" t="s">
        <v>6</v>
      </c>
    </row>
    <row r="324" spans="1:4" x14ac:dyDescent="0.25">
      <c r="A324" s="1" t="s">
        <v>330</v>
      </c>
      <c r="B324" s="1" t="s">
        <v>5</v>
      </c>
      <c r="C324" s="1" t="str">
        <f>IF(ISERROR(VLOOKUP(A324,'[1]BEAN-GRP-CIAT'!$A$7:$F$717,6,FALSE)),"CIAT",VLOOKUP(A324,'[1]BEAN-GRP-CIAT'!$A$7:$F$717,6,FALSE))</f>
        <v>Peru</v>
      </c>
      <c r="D324" s="1" t="s">
        <v>6</v>
      </c>
    </row>
    <row r="325" spans="1:4" x14ac:dyDescent="0.25">
      <c r="A325" s="1" t="s">
        <v>331</v>
      </c>
      <c r="B325" s="1" t="s">
        <v>5</v>
      </c>
      <c r="C325" s="1" t="str">
        <f>IF(ISERROR(VLOOKUP(A325,'[1]BEAN-GRP-CIAT'!$A$7:$F$717,6,FALSE)),"CIAT",VLOOKUP(A325,'[1]BEAN-GRP-CIAT'!$A$7:$F$717,6,FALSE))</f>
        <v>Peru</v>
      </c>
      <c r="D325" s="1" t="s">
        <v>6</v>
      </c>
    </row>
    <row r="326" spans="1:4" x14ac:dyDescent="0.25">
      <c r="A326" s="1" t="s">
        <v>332</v>
      </c>
      <c r="B326" s="1" t="s">
        <v>5</v>
      </c>
      <c r="C326" s="1" t="str">
        <f>IF(ISERROR(VLOOKUP(A326,'[1]BEAN-GRP-CIAT'!$A$7:$F$717,6,FALSE)),"CIAT",VLOOKUP(A326,'[1]BEAN-GRP-CIAT'!$A$7:$F$717,6,FALSE))</f>
        <v>Peru</v>
      </c>
      <c r="D326" s="1" t="s">
        <v>6</v>
      </c>
    </row>
    <row r="327" spans="1:4" x14ac:dyDescent="0.25">
      <c r="A327" s="1" t="s">
        <v>333</v>
      </c>
      <c r="B327" s="1" t="s">
        <v>5</v>
      </c>
      <c r="C327" s="1" t="str">
        <f>IF(ISERROR(VLOOKUP(A327,'[1]BEAN-GRP-CIAT'!$A$7:$F$717,6,FALSE)),"CIAT",VLOOKUP(A327,'[1]BEAN-GRP-CIAT'!$A$7:$F$717,6,FALSE))</f>
        <v>Peru</v>
      </c>
      <c r="D327" s="1" t="s">
        <v>6</v>
      </c>
    </row>
    <row r="328" spans="1:4" x14ac:dyDescent="0.25">
      <c r="A328" s="1" t="s">
        <v>334</v>
      </c>
      <c r="B328" s="1" t="s">
        <v>5</v>
      </c>
      <c r="C328" s="1" t="str">
        <f>IF(ISERROR(VLOOKUP(A328,'[1]BEAN-GRP-CIAT'!$A$7:$F$717,6,FALSE)),"CIAT",VLOOKUP(A328,'[1]BEAN-GRP-CIAT'!$A$7:$F$717,6,FALSE))</f>
        <v>Peru</v>
      </c>
      <c r="D328" s="1" t="s">
        <v>6</v>
      </c>
    </row>
    <row r="329" spans="1:4" x14ac:dyDescent="0.25">
      <c r="A329" s="1" t="s">
        <v>335</v>
      </c>
      <c r="B329" s="1" t="s">
        <v>5</v>
      </c>
      <c r="C329" s="1" t="str">
        <f>IF(ISERROR(VLOOKUP(A329,'[1]BEAN-GRP-CIAT'!$A$7:$F$717,6,FALSE)),"CIAT",VLOOKUP(A329,'[1]BEAN-GRP-CIAT'!$A$7:$F$717,6,FALSE))</f>
        <v>Peru</v>
      </c>
      <c r="D329" s="1" t="s">
        <v>6</v>
      </c>
    </row>
    <row r="330" spans="1:4" x14ac:dyDescent="0.25">
      <c r="A330" s="1" t="s">
        <v>336</v>
      </c>
      <c r="B330" s="1" t="s">
        <v>5</v>
      </c>
      <c r="C330" s="1" t="str">
        <f>IF(ISERROR(VLOOKUP(A330,'[1]BEAN-GRP-CIAT'!$A$7:$F$717,6,FALSE)),"CIAT",VLOOKUP(A330,'[1]BEAN-GRP-CIAT'!$A$7:$F$717,6,FALSE))</f>
        <v>Peru</v>
      </c>
      <c r="D330" s="1" t="s">
        <v>6</v>
      </c>
    </row>
    <row r="331" spans="1:4" x14ac:dyDescent="0.25">
      <c r="A331" s="1" t="s">
        <v>337</v>
      </c>
      <c r="B331" s="1" t="s">
        <v>5</v>
      </c>
      <c r="C331" s="1" t="str">
        <f>IF(ISERROR(VLOOKUP(A331,'[1]BEAN-GRP-CIAT'!$A$7:$F$717,6,FALSE)),"CIAT",VLOOKUP(A331,'[1]BEAN-GRP-CIAT'!$A$7:$F$717,6,FALSE))</f>
        <v>Peru</v>
      </c>
      <c r="D331" s="1" t="s">
        <v>6</v>
      </c>
    </row>
    <row r="332" spans="1:4" x14ac:dyDescent="0.25">
      <c r="A332" s="1" t="s">
        <v>338</v>
      </c>
      <c r="B332" s="1" t="s">
        <v>12</v>
      </c>
      <c r="C332" s="1" t="str">
        <f>IF(ISERROR(VLOOKUP(A332,'[1]BEAN-GRP-CIAT'!$A$7:$F$717,6,FALSE)),"CIAT",VLOOKUP(A332,'[1]BEAN-GRP-CIAT'!$A$7:$F$717,6,FALSE))</f>
        <v>Argentina</v>
      </c>
      <c r="D332" s="1" t="s">
        <v>6</v>
      </c>
    </row>
    <row r="333" spans="1:4" x14ac:dyDescent="0.25">
      <c r="A333" s="1" t="s">
        <v>339</v>
      </c>
      <c r="B333" s="1" t="s">
        <v>12</v>
      </c>
      <c r="C333" s="1" t="str">
        <f>IF(ISERROR(VLOOKUP(A333,'[1]BEAN-GRP-CIAT'!$A$7:$F$717,6,FALSE)),"CIAT",VLOOKUP(A333,'[1]BEAN-GRP-CIAT'!$A$7:$F$717,6,FALSE))</f>
        <v>Argentina</v>
      </c>
      <c r="D333" s="1" t="s">
        <v>6</v>
      </c>
    </row>
    <row r="334" spans="1:4" x14ac:dyDescent="0.25">
      <c r="A334" s="1" t="s">
        <v>340</v>
      </c>
      <c r="B334" s="1" t="s">
        <v>12</v>
      </c>
      <c r="C334" s="1" t="str">
        <f>IF(ISERROR(VLOOKUP(A334,'[1]BEAN-GRP-CIAT'!$A$7:$F$717,6,FALSE)),"CIAT",VLOOKUP(A334,'[1]BEAN-GRP-CIAT'!$A$7:$F$717,6,FALSE))</f>
        <v>Argentina</v>
      </c>
      <c r="D334" s="1" t="s">
        <v>6</v>
      </c>
    </row>
    <row r="335" spans="1:4" x14ac:dyDescent="0.25">
      <c r="A335" s="1" t="s">
        <v>341</v>
      </c>
      <c r="B335" s="1" t="s">
        <v>12</v>
      </c>
      <c r="C335" s="1" t="str">
        <f>IF(ISERROR(VLOOKUP(A335,'[1]BEAN-GRP-CIAT'!$A$7:$F$717,6,FALSE)),"CIAT",VLOOKUP(A335,'[1]BEAN-GRP-CIAT'!$A$7:$F$717,6,FALSE))</f>
        <v>Argentina</v>
      </c>
      <c r="D335" s="1" t="s">
        <v>6</v>
      </c>
    </row>
    <row r="336" spans="1:4" x14ac:dyDescent="0.25">
      <c r="A336" s="1" t="s">
        <v>342</v>
      </c>
      <c r="B336" s="1" t="s">
        <v>12</v>
      </c>
      <c r="C336" s="1" t="str">
        <f>IF(ISERROR(VLOOKUP(A336,'[1]BEAN-GRP-CIAT'!$A$7:$F$717,6,FALSE)),"CIAT",VLOOKUP(A336,'[1]BEAN-GRP-CIAT'!$A$7:$F$717,6,FALSE))</f>
        <v>Argentina</v>
      </c>
      <c r="D336" s="1" t="s">
        <v>6</v>
      </c>
    </row>
    <row r="337" spans="1:4" x14ac:dyDescent="0.25">
      <c r="A337" s="1" t="s">
        <v>343</v>
      </c>
      <c r="B337" s="1" t="s">
        <v>12</v>
      </c>
      <c r="C337" s="1" t="str">
        <f>IF(ISERROR(VLOOKUP(A337,'[1]BEAN-GRP-CIAT'!$A$7:$F$717,6,FALSE)),"CIAT",VLOOKUP(A337,'[1]BEAN-GRP-CIAT'!$A$7:$F$717,6,FALSE))</f>
        <v>Argentina</v>
      </c>
      <c r="D337" s="1" t="s">
        <v>6</v>
      </c>
    </row>
    <row r="338" spans="1:4" x14ac:dyDescent="0.25">
      <c r="A338" s="1" t="s">
        <v>344</v>
      </c>
      <c r="B338" s="1" t="s">
        <v>12</v>
      </c>
      <c r="C338" s="1" t="str">
        <f>IF(ISERROR(VLOOKUP(A338,'[1]BEAN-GRP-CIAT'!$A$7:$F$717,6,FALSE)),"CIAT",VLOOKUP(A338,'[1]BEAN-GRP-CIAT'!$A$7:$F$717,6,FALSE))</f>
        <v>Argentina</v>
      </c>
      <c r="D338" s="1" t="s">
        <v>6</v>
      </c>
    </row>
    <row r="339" spans="1:4" x14ac:dyDescent="0.25">
      <c r="A339" s="1" t="s">
        <v>345</v>
      </c>
      <c r="B339" s="1" t="s">
        <v>12</v>
      </c>
      <c r="C339" s="1" t="str">
        <f>IF(ISERROR(VLOOKUP(A339,'[1]BEAN-GRP-CIAT'!$A$7:$F$717,6,FALSE)),"CIAT",VLOOKUP(A339,'[1]BEAN-GRP-CIAT'!$A$7:$F$717,6,FALSE))</f>
        <v>Guatemala</v>
      </c>
      <c r="D339" s="1" t="s">
        <v>8</v>
      </c>
    </row>
    <row r="340" spans="1:4" x14ac:dyDescent="0.25">
      <c r="A340" s="1" t="s">
        <v>346</v>
      </c>
      <c r="B340" s="1" t="s">
        <v>12</v>
      </c>
      <c r="C340" s="1" t="str">
        <f>IF(ISERROR(VLOOKUP(A340,'[1]BEAN-GRP-CIAT'!$A$7:$F$717,6,FALSE)),"CIAT",VLOOKUP(A340,'[1]BEAN-GRP-CIAT'!$A$7:$F$717,6,FALSE))</f>
        <v>Guatemala</v>
      </c>
      <c r="D340" s="1" t="s">
        <v>8</v>
      </c>
    </row>
    <row r="341" spans="1:4" x14ac:dyDescent="0.25">
      <c r="A341" s="1" t="s">
        <v>347</v>
      </c>
      <c r="B341" s="1" t="s">
        <v>12</v>
      </c>
      <c r="C341" s="1" t="str">
        <f>IF(ISERROR(VLOOKUP(A341,'[1]BEAN-GRP-CIAT'!$A$7:$F$717,6,FALSE)),"CIAT",VLOOKUP(A341,'[1]BEAN-GRP-CIAT'!$A$7:$F$717,6,FALSE))</f>
        <v>Guatemala</v>
      </c>
      <c r="D341" s="1" t="s">
        <v>8</v>
      </c>
    </row>
    <row r="342" spans="1:4" x14ac:dyDescent="0.25">
      <c r="A342" s="1" t="s">
        <v>348</v>
      </c>
      <c r="B342" s="1" t="s">
        <v>5</v>
      </c>
      <c r="C342" s="1" t="str">
        <f>IF(ISERROR(VLOOKUP(A342,'[1]BEAN-GRP-CIAT'!$A$7:$F$717,6,FALSE)),"CIAT",VLOOKUP(A342,'[1]BEAN-GRP-CIAT'!$A$7:$F$717,6,FALSE))</f>
        <v>Mexico</v>
      </c>
      <c r="D342" s="1" t="s">
        <v>8</v>
      </c>
    </row>
    <row r="343" spans="1:4" x14ac:dyDescent="0.25">
      <c r="A343" s="1" t="s">
        <v>349</v>
      </c>
      <c r="B343" s="1" t="s">
        <v>5</v>
      </c>
      <c r="C343" s="1" t="str">
        <f>IF(ISERROR(VLOOKUP(A343,'[1]BEAN-GRP-CIAT'!$A$7:$F$717,6,FALSE)),"CIAT",VLOOKUP(A343,'[1]BEAN-GRP-CIAT'!$A$7:$F$717,6,FALSE))</f>
        <v>Mexico</v>
      </c>
      <c r="D343" s="1" t="s">
        <v>8</v>
      </c>
    </row>
    <row r="344" spans="1:4" x14ac:dyDescent="0.25">
      <c r="A344" s="1" t="s">
        <v>350</v>
      </c>
      <c r="B344" s="1" t="s">
        <v>5</v>
      </c>
      <c r="C344" s="1" t="str">
        <f>IF(ISERROR(VLOOKUP(A344,'[1]BEAN-GRP-CIAT'!$A$7:$F$717,6,FALSE)),"CIAT",VLOOKUP(A344,'[1]BEAN-GRP-CIAT'!$A$7:$F$717,6,FALSE))</f>
        <v>CIAT</v>
      </c>
      <c r="D344" s="1" t="s">
        <v>8</v>
      </c>
    </row>
    <row r="345" spans="1:4" x14ac:dyDescent="0.25">
      <c r="A345" s="1" t="s">
        <v>351</v>
      </c>
      <c r="B345" s="1" t="s">
        <v>5</v>
      </c>
      <c r="C345" s="1" t="str">
        <f>IF(ISERROR(VLOOKUP(A345,'[1]BEAN-GRP-CIAT'!$A$7:$F$717,6,FALSE)),"CIAT",VLOOKUP(A345,'[1]BEAN-GRP-CIAT'!$A$7:$F$717,6,FALSE))</f>
        <v>Rwanda</v>
      </c>
      <c r="D345" s="1" t="s">
        <v>8</v>
      </c>
    </row>
    <row r="346" spans="1:4" x14ac:dyDescent="0.25">
      <c r="A346" s="1" t="s">
        <v>352</v>
      </c>
      <c r="B346" s="1" t="s">
        <v>5</v>
      </c>
      <c r="C346" s="1" t="str">
        <f>IF(ISERROR(VLOOKUP(A346,'[1]BEAN-GRP-CIAT'!$A$7:$F$717,6,FALSE)),"CIAT",VLOOKUP(A346,'[1]BEAN-GRP-CIAT'!$A$7:$F$717,6,FALSE))</f>
        <v>CIAT</v>
      </c>
      <c r="D346" s="1" t="s">
        <v>8</v>
      </c>
    </row>
    <row r="347" spans="1:4" x14ac:dyDescent="0.25">
      <c r="A347" s="1" t="s">
        <v>353</v>
      </c>
      <c r="B347" s="1" t="s">
        <v>5</v>
      </c>
      <c r="C347" s="1" t="str">
        <f>IF(ISERROR(VLOOKUP(A347,'[1]BEAN-GRP-CIAT'!$A$7:$F$717,6,FALSE)),"CIAT",VLOOKUP(A347,'[1]BEAN-GRP-CIAT'!$A$7:$F$717,6,FALSE))</f>
        <v>Argentina</v>
      </c>
      <c r="D347" s="1" t="s">
        <v>6</v>
      </c>
    </row>
    <row r="348" spans="1:4" x14ac:dyDescent="0.25">
      <c r="A348" s="1" t="s">
        <v>354</v>
      </c>
      <c r="B348" s="1" t="s">
        <v>5</v>
      </c>
      <c r="C348" s="1" t="str">
        <f>IF(ISERROR(VLOOKUP(A348,'[1]BEAN-GRP-CIAT'!$A$7:$F$717,6,FALSE)),"CIAT",VLOOKUP(A348,'[1]BEAN-GRP-CIAT'!$A$7:$F$717,6,FALSE))</f>
        <v>Argentina</v>
      </c>
      <c r="D348" s="1" t="s">
        <v>6</v>
      </c>
    </row>
    <row r="349" spans="1:4" x14ac:dyDescent="0.25">
      <c r="A349" s="1" t="s">
        <v>355</v>
      </c>
      <c r="B349" s="1" t="s">
        <v>5</v>
      </c>
      <c r="C349" s="1" t="str">
        <f>IF(ISERROR(VLOOKUP(A349,'[1]BEAN-GRP-CIAT'!$A$7:$F$717,6,FALSE)),"CIAT",VLOOKUP(A349,'[1]BEAN-GRP-CIAT'!$A$7:$F$717,6,FALSE))</f>
        <v>Argentina</v>
      </c>
      <c r="D349" s="1" t="s">
        <v>6</v>
      </c>
    </row>
    <row r="350" spans="1:4" x14ac:dyDescent="0.25">
      <c r="A350" s="1" t="s">
        <v>356</v>
      </c>
      <c r="B350" s="1" t="s">
        <v>5</v>
      </c>
      <c r="C350" s="1" t="str">
        <f>IF(ISERROR(VLOOKUP(A350,'[1]BEAN-GRP-CIAT'!$A$7:$F$717,6,FALSE)),"CIAT",VLOOKUP(A350,'[1]BEAN-GRP-CIAT'!$A$7:$F$717,6,FALSE))</f>
        <v>Argentina</v>
      </c>
      <c r="D350" s="1" t="s">
        <v>6</v>
      </c>
    </row>
    <row r="351" spans="1:4" x14ac:dyDescent="0.25">
      <c r="A351" s="1" t="s">
        <v>357</v>
      </c>
      <c r="B351" s="1" t="s">
        <v>5</v>
      </c>
      <c r="C351" s="1" t="str">
        <f>IF(ISERROR(VLOOKUP(A351,'[1]BEAN-GRP-CIAT'!$A$7:$F$717,6,FALSE)),"CIAT",VLOOKUP(A351,'[1]BEAN-GRP-CIAT'!$A$7:$F$717,6,FALSE))</f>
        <v>Argentina</v>
      </c>
      <c r="D351" s="1" t="s">
        <v>6</v>
      </c>
    </row>
    <row r="352" spans="1:4" x14ac:dyDescent="0.25">
      <c r="A352" s="1" t="s">
        <v>358</v>
      </c>
      <c r="B352" s="1" t="s">
        <v>5</v>
      </c>
      <c r="C352" s="1" t="str">
        <f>IF(ISERROR(VLOOKUP(A352,'[1]BEAN-GRP-CIAT'!$A$7:$F$717,6,FALSE)),"CIAT",VLOOKUP(A352,'[1]BEAN-GRP-CIAT'!$A$7:$F$717,6,FALSE))</f>
        <v>Argentina</v>
      </c>
      <c r="D352" s="1" t="s">
        <v>6</v>
      </c>
    </row>
    <row r="353" spans="1:4" x14ac:dyDescent="0.25">
      <c r="A353" s="1" t="s">
        <v>359</v>
      </c>
      <c r="B353" s="1" t="s">
        <v>5</v>
      </c>
      <c r="C353" s="1" t="str">
        <f>IF(ISERROR(VLOOKUP(A353,'[1]BEAN-GRP-CIAT'!$A$7:$F$717,6,FALSE)),"CIAT",VLOOKUP(A353,'[1]BEAN-GRP-CIAT'!$A$7:$F$717,6,FALSE))</f>
        <v>Argentina</v>
      </c>
      <c r="D353" s="1" t="s">
        <v>6</v>
      </c>
    </row>
    <row r="354" spans="1:4" x14ac:dyDescent="0.25">
      <c r="A354" s="1" t="s">
        <v>360</v>
      </c>
      <c r="B354" s="1" t="s">
        <v>12</v>
      </c>
      <c r="C354" s="1" t="str">
        <f>IF(ISERROR(VLOOKUP(A354,'[1]BEAN-GRP-CIAT'!$A$7:$F$717,6,FALSE)),"CIAT",VLOOKUP(A354,'[1]BEAN-GRP-CIAT'!$A$7:$F$717,6,FALSE))</f>
        <v>Colombia</v>
      </c>
      <c r="D354" s="1" t="s">
        <v>8</v>
      </c>
    </row>
    <row r="355" spans="1:4" x14ac:dyDescent="0.25">
      <c r="A355" s="1" t="s">
        <v>361</v>
      </c>
      <c r="B355" s="1" t="s">
        <v>5</v>
      </c>
      <c r="C355" s="1" t="str">
        <f>IF(ISERROR(VLOOKUP(A355,'[1]BEAN-GRP-CIAT'!$A$7:$F$717,6,FALSE)),"CIAT",VLOOKUP(A355,'[1]BEAN-GRP-CIAT'!$A$7:$F$717,6,FALSE))</f>
        <v>Mexico</v>
      </c>
      <c r="D355" s="1" t="s">
        <v>8</v>
      </c>
    </row>
    <row r="356" spans="1:4" x14ac:dyDescent="0.25">
      <c r="A356" s="1" t="s">
        <v>362</v>
      </c>
      <c r="B356" s="1" t="s">
        <v>5</v>
      </c>
      <c r="C356" s="1" t="str">
        <f>IF(ISERROR(VLOOKUP(A356,'[1]BEAN-GRP-CIAT'!$A$7:$F$717,6,FALSE)),"CIAT",VLOOKUP(A356,'[1]BEAN-GRP-CIAT'!$A$7:$F$717,6,FALSE))</f>
        <v>Mexico</v>
      </c>
      <c r="D356" s="1" t="s">
        <v>8</v>
      </c>
    </row>
    <row r="357" spans="1:4" x14ac:dyDescent="0.25">
      <c r="A357" s="1" t="s">
        <v>363</v>
      </c>
      <c r="B357" s="1" t="s">
        <v>5</v>
      </c>
      <c r="C357" s="1" t="str">
        <f>IF(ISERROR(VLOOKUP(A357,'[1]BEAN-GRP-CIAT'!$A$7:$F$717,6,FALSE)),"CIAT",VLOOKUP(A357,'[1]BEAN-GRP-CIAT'!$A$7:$F$717,6,FALSE))</f>
        <v>Mexico</v>
      </c>
      <c r="D357" s="1" t="s">
        <v>8</v>
      </c>
    </row>
    <row r="358" spans="1:4" x14ac:dyDescent="0.25">
      <c r="A358" s="1" t="s">
        <v>364</v>
      </c>
      <c r="B358" s="1" t="s">
        <v>5</v>
      </c>
      <c r="C358" s="1" t="str">
        <f>IF(ISERROR(VLOOKUP(A358,'[1]BEAN-GRP-CIAT'!$A$7:$F$717,6,FALSE)),"CIAT",VLOOKUP(A358,'[1]BEAN-GRP-CIAT'!$A$7:$F$717,6,FALSE))</f>
        <v>Mexico</v>
      </c>
      <c r="D358" s="1" t="s">
        <v>8</v>
      </c>
    </row>
    <row r="359" spans="1:4" x14ac:dyDescent="0.25">
      <c r="A359" s="1" t="s">
        <v>365</v>
      </c>
      <c r="B359" s="1" t="s">
        <v>5</v>
      </c>
      <c r="C359" s="1" t="str">
        <f>IF(ISERROR(VLOOKUP(A359,'[1]BEAN-GRP-CIAT'!$A$7:$F$717,6,FALSE)),"CIAT",VLOOKUP(A359,'[1]BEAN-GRP-CIAT'!$A$7:$F$717,6,FALSE))</f>
        <v>Mexico</v>
      </c>
      <c r="D359" s="1" t="s">
        <v>8</v>
      </c>
    </row>
    <row r="360" spans="1:4" x14ac:dyDescent="0.25">
      <c r="A360" s="1" t="s">
        <v>366</v>
      </c>
      <c r="B360" s="1" t="s">
        <v>12</v>
      </c>
      <c r="C360" s="1" t="str">
        <f>IF(ISERROR(VLOOKUP(A360,'[1]BEAN-GRP-CIAT'!$A$7:$F$717,6,FALSE)),"CIAT",VLOOKUP(A360,'[1]BEAN-GRP-CIAT'!$A$7:$F$717,6,FALSE))</f>
        <v>Argentina</v>
      </c>
      <c r="D360" s="1" t="s">
        <v>6</v>
      </c>
    </row>
    <row r="361" spans="1:4" x14ac:dyDescent="0.25">
      <c r="A361" s="1" t="s">
        <v>367</v>
      </c>
      <c r="B361" s="1" t="s">
        <v>5</v>
      </c>
      <c r="C361" s="1" t="str">
        <f>IF(ISERROR(VLOOKUP(A361,'[1]BEAN-GRP-CIAT'!$A$7:$F$717,6,FALSE)),"CIAT",VLOOKUP(A361,'[1]BEAN-GRP-CIAT'!$A$7:$F$717,6,FALSE))</f>
        <v>Colombia</v>
      </c>
      <c r="D361" s="1" t="s">
        <v>6</v>
      </c>
    </row>
    <row r="362" spans="1:4" x14ac:dyDescent="0.25">
      <c r="A362" s="1" t="s">
        <v>368</v>
      </c>
      <c r="B362" s="1" t="s">
        <v>5</v>
      </c>
      <c r="C362" s="1" t="str">
        <f>IF(ISERROR(VLOOKUP(A362,'[1]BEAN-GRP-CIAT'!$A$7:$F$717,6,FALSE)),"CIAT",VLOOKUP(A362,'[1]BEAN-GRP-CIAT'!$A$7:$F$717,6,FALSE))</f>
        <v>Colombia</v>
      </c>
      <c r="D362" s="1" t="s">
        <v>6</v>
      </c>
    </row>
    <row r="363" spans="1:4" x14ac:dyDescent="0.25">
      <c r="A363" s="1" t="s">
        <v>369</v>
      </c>
      <c r="B363" s="1" t="s">
        <v>5</v>
      </c>
      <c r="C363" s="1" t="str">
        <f>IF(ISERROR(VLOOKUP(A363,'[1]BEAN-GRP-CIAT'!$A$7:$F$717,6,FALSE)),"CIAT",VLOOKUP(A363,'[1]BEAN-GRP-CIAT'!$A$7:$F$717,6,FALSE))</f>
        <v>Colombia</v>
      </c>
      <c r="D363" s="1" t="s">
        <v>6</v>
      </c>
    </row>
    <row r="364" spans="1:4" x14ac:dyDescent="0.25">
      <c r="A364" s="1" t="s">
        <v>370</v>
      </c>
      <c r="B364" s="1" t="s">
        <v>5</v>
      </c>
      <c r="C364" s="1" t="str">
        <f>IF(ISERROR(VLOOKUP(A364,'[1]BEAN-GRP-CIAT'!$A$7:$F$717,6,FALSE)),"CIAT",VLOOKUP(A364,'[1]BEAN-GRP-CIAT'!$A$7:$F$717,6,FALSE))</f>
        <v>Colombia</v>
      </c>
      <c r="D364" s="1" t="s">
        <v>6</v>
      </c>
    </row>
    <row r="365" spans="1:4" x14ac:dyDescent="0.25">
      <c r="A365" s="1" t="s">
        <v>371</v>
      </c>
      <c r="B365" s="1" t="s">
        <v>12</v>
      </c>
      <c r="C365" s="1" t="str">
        <f>IF(ISERROR(VLOOKUP(A365,'[1]BEAN-GRP-CIAT'!$A$7:$F$717,6,FALSE)),"CIAT",VLOOKUP(A365,'[1]BEAN-GRP-CIAT'!$A$7:$F$717,6,FALSE))</f>
        <v>Peru</v>
      </c>
      <c r="D365" s="1" t="s">
        <v>8</v>
      </c>
    </row>
    <row r="366" spans="1:4" x14ac:dyDescent="0.25">
      <c r="A366" s="1" t="s">
        <v>372</v>
      </c>
      <c r="B366" s="1" t="s">
        <v>5</v>
      </c>
      <c r="C366" s="1" t="str">
        <f>IF(ISERROR(VLOOKUP(A366,'[1]BEAN-GRP-CIAT'!$A$7:$F$717,6,FALSE)),"CIAT",VLOOKUP(A366,'[1]BEAN-GRP-CIAT'!$A$7:$F$717,6,FALSE))</f>
        <v>CIAT</v>
      </c>
      <c r="D366" s="1" t="s">
        <v>8</v>
      </c>
    </row>
    <row r="367" spans="1:4" x14ac:dyDescent="0.25">
      <c r="A367" s="1" t="s">
        <v>373</v>
      </c>
      <c r="B367" s="1" t="s">
        <v>5</v>
      </c>
      <c r="C367" s="1" t="str">
        <f>IF(ISERROR(VLOOKUP(A367,'[1]BEAN-GRP-CIAT'!$A$7:$F$717,6,FALSE)),"CIAT",VLOOKUP(A367,'[1]BEAN-GRP-CIAT'!$A$7:$F$717,6,FALSE))</f>
        <v>Colombia</v>
      </c>
      <c r="D367" s="1" t="s">
        <v>6</v>
      </c>
    </row>
    <row r="368" spans="1:4" x14ac:dyDescent="0.25">
      <c r="A368" s="1" t="s">
        <v>374</v>
      </c>
      <c r="B368" s="1" t="s">
        <v>5</v>
      </c>
      <c r="C368" s="1" t="str">
        <f>IF(ISERROR(VLOOKUP(A368,'[1]BEAN-GRP-CIAT'!$A$7:$F$717,6,FALSE)),"CIAT",VLOOKUP(A368,'[1]BEAN-GRP-CIAT'!$A$7:$F$717,6,FALSE))</f>
        <v>CIAT</v>
      </c>
      <c r="D368" s="1" t="s">
        <v>8</v>
      </c>
    </row>
    <row r="369" spans="1:4" x14ac:dyDescent="0.25">
      <c r="A369" s="1" t="s">
        <v>375</v>
      </c>
      <c r="B369" s="1" t="s">
        <v>5</v>
      </c>
      <c r="C369" s="1" t="str">
        <f>IF(ISERROR(VLOOKUP(A369,'[1]BEAN-GRP-CIAT'!$A$7:$F$717,6,FALSE)),"CIAT",VLOOKUP(A369,'[1]BEAN-GRP-CIAT'!$A$7:$F$717,6,FALSE))</f>
        <v>Mexico</v>
      </c>
      <c r="D369" s="1" t="s">
        <v>8</v>
      </c>
    </row>
    <row r="370" spans="1:4" x14ac:dyDescent="0.25">
      <c r="A370" s="1" t="s">
        <v>376</v>
      </c>
      <c r="B370" s="1" t="s">
        <v>5</v>
      </c>
      <c r="C370" s="1" t="str">
        <f>IF(ISERROR(VLOOKUP(A370,'[1]BEAN-GRP-CIAT'!$A$7:$F$717,6,FALSE)),"CIAT",VLOOKUP(A370,'[1]BEAN-GRP-CIAT'!$A$7:$F$717,6,FALSE))</f>
        <v>Mexico</v>
      </c>
      <c r="D370" s="1" t="s">
        <v>8</v>
      </c>
    </row>
    <row r="371" spans="1:4" x14ac:dyDescent="0.25">
      <c r="A371" s="1" t="s">
        <v>377</v>
      </c>
      <c r="B371" s="1" t="s">
        <v>5</v>
      </c>
      <c r="C371" s="1" t="str">
        <f>IF(ISERROR(VLOOKUP(A371,'[1]BEAN-GRP-CIAT'!$A$7:$F$717,6,FALSE)),"CIAT",VLOOKUP(A371,'[1]BEAN-GRP-CIAT'!$A$7:$F$717,6,FALSE))</f>
        <v>Mexico</v>
      </c>
      <c r="D371" s="1" t="s">
        <v>6</v>
      </c>
    </row>
    <row r="372" spans="1:4" x14ac:dyDescent="0.25">
      <c r="A372" s="1" t="s">
        <v>378</v>
      </c>
      <c r="B372" s="1" t="s">
        <v>5</v>
      </c>
      <c r="C372" s="1" t="str">
        <f>IF(ISERROR(VLOOKUP(A372,'[1]BEAN-GRP-CIAT'!$A$7:$F$717,6,FALSE)),"CIAT",VLOOKUP(A372,'[1]BEAN-GRP-CIAT'!$A$7:$F$717,6,FALSE))</f>
        <v>Mexico</v>
      </c>
      <c r="D372" s="1" t="s">
        <v>8</v>
      </c>
    </row>
    <row r="373" spans="1:4" x14ac:dyDescent="0.25">
      <c r="A373" s="1" t="s">
        <v>379</v>
      </c>
      <c r="B373" s="1" t="s">
        <v>5</v>
      </c>
      <c r="C373" s="1" t="str">
        <f>IF(ISERROR(VLOOKUP(A373,'[1]BEAN-GRP-CIAT'!$A$7:$F$717,6,FALSE)),"CIAT",VLOOKUP(A373,'[1]BEAN-GRP-CIAT'!$A$7:$F$717,6,FALSE))</f>
        <v>Mexico</v>
      </c>
      <c r="D373" s="1" t="s">
        <v>8</v>
      </c>
    </row>
    <row r="374" spans="1:4" x14ac:dyDescent="0.25">
      <c r="A374" s="1" t="s">
        <v>380</v>
      </c>
      <c r="B374" s="1" t="s">
        <v>5</v>
      </c>
      <c r="C374" s="1" t="str">
        <f>IF(ISERROR(VLOOKUP(A374,'[1]BEAN-GRP-CIAT'!$A$7:$F$717,6,FALSE)),"CIAT",VLOOKUP(A374,'[1]BEAN-GRP-CIAT'!$A$7:$F$717,6,FALSE))</f>
        <v>Mexico</v>
      </c>
      <c r="D374" s="1" t="s">
        <v>8</v>
      </c>
    </row>
    <row r="375" spans="1:4" x14ac:dyDescent="0.25">
      <c r="A375" s="1" t="s">
        <v>381</v>
      </c>
      <c r="B375" s="1" t="s">
        <v>5</v>
      </c>
      <c r="C375" s="1" t="str">
        <f>IF(ISERROR(VLOOKUP(A375,'[1]BEAN-GRP-CIAT'!$A$7:$F$717,6,FALSE)),"CIAT",VLOOKUP(A375,'[1]BEAN-GRP-CIAT'!$A$7:$F$717,6,FALSE))</f>
        <v>Mexico</v>
      </c>
      <c r="D375" s="1" t="s">
        <v>8</v>
      </c>
    </row>
    <row r="376" spans="1:4" x14ac:dyDescent="0.25">
      <c r="A376" s="1" t="s">
        <v>382</v>
      </c>
      <c r="B376" s="1" t="s">
        <v>5</v>
      </c>
      <c r="C376" s="1" t="str">
        <f>IF(ISERROR(VLOOKUP(A376,'[1]BEAN-GRP-CIAT'!$A$7:$F$717,6,FALSE)),"CIAT",VLOOKUP(A376,'[1]BEAN-GRP-CIAT'!$A$7:$F$717,6,FALSE))</f>
        <v>Mexico</v>
      </c>
      <c r="D376" s="1" t="s">
        <v>8</v>
      </c>
    </row>
    <row r="377" spans="1:4" x14ac:dyDescent="0.25">
      <c r="A377" s="1" t="s">
        <v>383</v>
      </c>
      <c r="B377" s="1" t="s">
        <v>5</v>
      </c>
      <c r="C377" s="1" t="str">
        <f>IF(ISERROR(VLOOKUP(A377,'[1]BEAN-GRP-CIAT'!$A$7:$F$717,6,FALSE)),"CIAT",VLOOKUP(A377,'[1]BEAN-GRP-CIAT'!$A$7:$F$717,6,FALSE))</f>
        <v>Peru</v>
      </c>
      <c r="D377" s="1" t="s">
        <v>6</v>
      </c>
    </row>
    <row r="378" spans="1:4" x14ac:dyDescent="0.25">
      <c r="A378" s="1" t="s">
        <v>384</v>
      </c>
      <c r="B378" s="1" t="s">
        <v>5</v>
      </c>
      <c r="C378" s="1" t="str">
        <f>IF(ISERROR(VLOOKUP(A378,'[1]BEAN-GRP-CIAT'!$A$7:$F$717,6,FALSE)),"CIAT",VLOOKUP(A378,'[1]BEAN-GRP-CIAT'!$A$7:$F$717,6,FALSE))</f>
        <v>CIAT</v>
      </c>
      <c r="D378" s="1" t="s">
        <v>8</v>
      </c>
    </row>
    <row r="379" spans="1:4" x14ac:dyDescent="0.25">
      <c r="A379" s="1" t="s">
        <v>385</v>
      </c>
      <c r="B379" s="1" t="s">
        <v>5</v>
      </c>
      <c r="C379" s="1" t="str">
        <f>IF(ISERROR(VLOOKUP(A379,'[1]BEAN-GRP-CIAT'!$A$7:$F$717,6,FALSE)),"CIAT",VLOOKUP(A379,'[1]BEAN-GRP-CIAT'!$A$7:$F$717,6,FALSE))</f>
        <v>Dominican Republic</v>
      </c>
      <c r="D379" s="1" t="s">
        <v>6</v>
      </c>
    </row>
    <row r="380" spans="1:4" x14ac:dyDescent="0.25">
      <c r="A380" s="1" t="s">
        <v>386</v>
      </c>
      <c r="B380" s="1" t="s">
        <v>5</v>
      </c>
      <c r="C380" s="1" t="str">
        <f>IF(ISERROR(VLOOKUP(A380,'[1]BEAN-GRP-CIAT'!$A$7:$F$717,6,FALSE)),"CIAT",VLOOKUP(A380,'[1]BEAN-GRP-CIAT'!$A$7:$F$717,6,FALSE))</f>
        <v>CIAT</v>
      </c>
      <c r="D380" s="1" t="s">
        <v>8</v>
      </c>
    </row>
    <row r="381" spans="1:4" x14ac:dyDescent="0.25">
      <c r="A381" s="1" t="s">
        <v>387</v>
      </c>
      <c r="B381" s="1" t="s">
        <v>5</v>
      </c>
      <c r="C381" s="1" t="str">
        <f>IF(ISERROR(VLOOKUP(A381,'[1]BEAN-GRP-CIAT'!$A$7:$F$717,6,FALSE)),"CIAT",VLOOKUP(A381,'[1]BEAN-GRP-CIAT'!$A$7:$F$717,6,FALSE))</f>
        <v>Peru</v>
      </c>
      <c r="D381" s="1" t="s">
        <v>6</v>
      </c>
    </row>
    <row r="382" spans="1:4" x14ac:dyDescent="0.25">
      <c r="A382" s="1" t="s">
        <v>388</v>
      </c>
      <c r="B382" s="1" t="s">
        <v>5</v>
      </c>
      <c r="C382" s="1" t="str">
        <f>IF(ISERROR(VLOOKUP(A382,'[1]BEAN-GRP-CIAT'!$A$7:$F$717,6,FALSE)),"CIAT",VLOOKUP(A382,'[1]BEAN-GRP-CIAT'!$A$7:$F$717,6,FALSE))</f>
        <v>Peru</v>
      </c>
      <c r="D382" s="1" t="s">
        <v>6</v>
      </c>
    </row>
    <row r="383" spans="1:4" x14ac:dyDescent="0.25">
      <c r="A383" s="1" t="s">
        <v>389</v>
      </c>
      <c r="B383" s="1" t="s">
        <v>12</v>
      </c>
      <c r="C383" s="1" t="str">
        <f>IF(ISERROR(VLOOKUP(A383,'[1]BEAN-GRP-CIAT'!$A$7:$F$717,6,FALSE)),"CIAT",VLOOKUP(A383,'[1]BEAN-GRP-CIAT'!$A$7:$F$717,6,FALSE))</f>
        <v>Colombia</v>
      </c>
      <c r="D383" s="1" t="s">
        <v>8</v>
      </c>
    </row>
    <row r="384" spans="1:4" x14ac:dyDescent="0.25">
      <c r="A384" s="1" t="s">
        <v>390</v>
      </c>
      <c r="B384" s="1" t="s">
        <v>5</v>
      </c>
      <c r="C384" s="1" t="str">
        <f>IF(ISERROR(VLOOKUP(A384,'[1]BEAN-GRP-CIAT'!$A$7:$F$717,6,FALSE)),"CIAT",VLOOKUP(A384,'[1]BEAN-GRP-CIAT'!$A$7:$F$717,6,FALSE))</f>
        <v>CIAT</v>
      </c>
      <c r="D384" s="1" t="s">
        <v>8</v>
      </c>
    </row>
    <row r="385" spans="1:4" x14ac:dyDescent="0.25">
      <c r="A385" s="1" t="s">
        <v>391</v>
      </c>
      <c r="B385" s="1" t="s">
        <v>5</v>
      </c>
      <c r="C385" s="1" t="str">
        <f>IF(ISERROR(VLOOKUP(A385,'[1]BEAN-GRP-CIAT'!$A$7:$F$717,6,FALSE)),"CIAT",VLOOKUP(A385,'[1]BEAN-GRP-CIAT'!$A$7:$F$717,6,FALSE))</f>
        <v>CIAT</v>
      </c>
      <c r="D385" s="1" t="s">
        <v>8</v>
      </c>
    </row>
    <row r="386" spans="1:4" x14ac:dyDescent="0.25">
      <c r="A386" s="1" t="s">
        <v>392</v>
      </c>
      <c r="B386" s="1" t="s">
        <v>5</v>
      </c>
      <c r="C386" s="1" t="str">
        <f>IF(ISERROR(VLOOKUP(A386,'[1]BEAN-GRP-CIAT'!$A$7:$F$717,6,FALSE)),"CIAT",VLOOKUP(A386,'[1]BEAN-GRP-CIAT'!$A$7:$F$717,6,FALSE))</f>
        <v>CIAT</v>
      </c>
      <c r="D386" s="1" t="s">
        <v>8</v>
      </c>
    </row>
    <row r="387" spans="1:4" x14ac:dyDescent="0.25">
      <c r="A387" s="1" t="s">
        <v>393</v>
      </c>
      <c r="B387" s="1" t="s">
        <v>5</v>
      </c>
      <c r="C387" s="1" t="str">
        <f>IF(ISERROR(VLOOKUP(A387,'[1]BEAN-GRP-CIAT'!$A$7:$F$717,6,FALSE)),"CIAT",VLOOKUP(A387,'[1]BEAN-GRP-CIAT'!$A$7:$F$717,6,FALSE))</f>
        <v>Mexico</v>
      </c>
      <c r="D387" s="1" t="s">
        <v>8</v>
      </c>
    </row>
    <row r="388" spans="1:4" x14ac:dyDescent="0.25">
      <c r="A388" s="1" t="s">
        <v>394</v>
      </c>
      <c r="B388" s="1" t="s">
        <v>5</v>
      </c>
      <c r="C388" s="1" t="str">
        <f>IF(ISERROR(VLOOKUP(A388,'[1]BEAN-GRP-CIAT'!$A$7:$F$717,6,FALSE)),"CIAT",VLOOKUP(A388,'[1]BEAN-GRP-CIAT'!$A$7:$F$717,6,FALSE))</f>
        <v>Mexico</v>
      </c>
      <c r="D388" s="1" t="s">
        <v>8</v>
      </c>
    </row>
    <row r="389" spans="1:4" x14ac:dyDescent="0.25">
      <c r="A389" s="1" t="s">
        <v>395</v>
      </c>
      <c r="B389" s="1" t="s">
        <v>5</v>
      </c>
      <c r="C389" s="1" t="str">
        <f>IF(ISERROR(VLOOKUP(A389,'[1]BEAN-GRP-CIAT'!$A$7:$F$717,6,FALSE)),"CIAT",VLOOKUP(A389,'[1]BEAN-GRP-CIAT'!$A$7:$F$717,6,FALSE))</f>
        <v>Mexico</v>
      </c>
      <c r="D389" s="1" t="s">
        <v>8</v>
      </c>
    </row>
    <row r="390" spans="1:4" x14ac:dyDescent="0.25">
      <c r="A390" s="1" t="s">
        <v>396</v>
      </c>
      <c r="B390" s="1" t="s">
        <v>5</v>
      </c>
      <c r="C390" s="1" t="str">
        <f>IF(ISERROR(VLOOKUP(A390,'[1]BEAN-GRP-CIAT'!$A$7:$F$717,6,FALSE)),"CIAT",VLOOKUP(A390,'[1]BEAN-GRP-CIAT'!$A$7:$F$717,6,FALSE))</f>
        <v>Mexico</v>
      </c>
      <c r="D390" s="1" t="s">
        <v>8</v>
      </c>
    </row>
    <row r="391" spans="1:4" x14ac:dyDescent="0.25">
      <c r="A391" s="1" t="s">
        <v>397</v>
      </c>
      <c r="B391" s="1" t="s">
        <v>5</v>
      </c>
      <c r="C391" s="1" t="str">
        <f>IF(ISERROR(VLOOKUP(A391,'[1]BEAN-GRP-CIAT'!$A$7:$F$717,6,FALSE)),"CIAT",VLOOKUP(A391,'[1]BEAN-GRP-CIAT'!$A$7:$F$717,6,FALSE))</f>
        <v>Mexico</v>
      </c>
      <c r="D391" s="1" t="s">
        <v>8</v>
      </c>
    </row>
    <row r="392" spans="1:4" x14ac:dyDescent="0.25">
      <c r="A392" s="1" t="s">
        <v>398</v>
      </c>
      <c r="B392" s="1" t="s">
        <v>5</v>
      </c>
      <c r="C392" s="1" t="str">
        <f>IF(ISERROR(VLOOKUP(A392,'[1]BEAN-GRP-CIAT'!$A$7:$F$717,6,FALSE)),"CIAT",VLOOKUP(A392,'[1]BEAN-GRP-CIAT'!$A$7:$F$717,6,FALSE))</f>
        <v>Mexico</v>
      </c>
      <c r="D392" s="1" t="s">
        <v>8</v>
      </c>
    </row>
    <row r="393" spans="1:4" x14ac:dyDescent="0.25">
      <c r="A393" s="1" t="s">
        <v>399</v>
      </c>
      <c r="B393" s="1" t="s">
        <v>5</v>
      </c>
      <c r="C393" s="1" t="str">
        <f>IF(ISERROR(VLOOKUP(A393,'[1]BEAN-GRP-CIAT'!$A$7:$F$717,6,FALSE)),"CIAT",VLOOKUP(A393,'[1]BEAN-GRP-CIAT'!$A$7:$F$717,6,FALSE))</f>
        <v>CIAT</v>
      </c>
      <c r="D393" s="1" t="s">
        <v>8</v>
      </c>
    </row>
    <row r="394" spans="1:4" x14ac:dyDescent="0.25">
      <c r="A394" s="1" t="s">
        <v>400</v>
      </c>
      <c r="B394" s="1" t="s">
        <v>5</v>
      </c>
      <c r="C394" s="1" t="str">
        <f>IF(ISERROR(VLOOKUP(A394,'[1]BEAN-GRP-CIAT'!$A$7:$F$717,6,FALSE)),"CIAT",VLOOKUP(A394,'[1]BEAN-GRP-CIAT'!$A$7:$F$717,6,FALSE))</f>
        <v>CIAT</v>
      </c>
      <c r="D394" s="1" t="s">
        <v>8</v>
      </c>
    </row>
    <row r="395" spans="1:4" x14ac:dyDescent="0.25">
      <c r="A395" s="1" t="s">
        <v>401</v>
      </c>
      <c r="B395" s="1" t="s">
        <v>5</v>
      </c>
      <c r="C395" s="1" t="str">
        <f>IF(ISERROR(VLOOKUP(A395,'[1]BEAN-GRP-CIAT'!$A$7:$F$717,6,FALSE)),"CIAT",VLOOKUP(A395,'[1]BEAN-GRP-CIAT'!$A$7:$F$717,6,FALSE))</f>
        <v>CIAT</v>
      </c>
      <c r="D395" s="1" t="s">
        <v>8</v>
      </c>
    </row>
    <row r="396" spans="1:4" x14ac:dyDescent="0.25">
      <c r="A396" s="1" t="s">
        <v>402</v>
      </c>
      <c r="B396" s="1" t="s">
        <v>5</v>
      </c>
      <c r="C396" s="1" t="str">
        <f>IF(ISERROR(VLOOKUP(A396,'[1]BEAN-GRP-CIAT'!$A$7:$F$717,6,FALSE)),"CIAT",VLOOKUP(A396,'[1]BEAN-GRP-CIAT'!$A$7:$F$717,6,FALSE))</f>
        <v>CIAT</v>
      </c>
      <c r="D396" s="1" t="s">
        <v>8</v>
      </c>
    </row>
    <row r="397" spans="1:4" x14ac:dyDescent="0.25">
      <c r="A397" s="1" t="s">
        <v>403</v>
      </c>
      <c r="B397" s="1" t="s">
        <v>5</v>
      </c>
      <c r="C397" s="1" t="str">
        <f>IF(ISERROR(VLOOKUP(A397,'[1]BEAN-GRP-CIAT'!$A$7:$F$717,6,FALSE)),"CIAT",VLOOKUP(A397,'[1]BEAN-GRP-CIAT'!$A$7:$F$717,6,FALSE))</f>
        <v>Mexico</v>
      </c>
      <c r="D397" s="1" t="s">
        <v>8</v>
      </c>
    </row>
    <row r="398" spans="1:4" x14ac:dyDescent="0.25">
      <c r="A398" s="1" t="s">
        <v>404</v>
      </c>
      <c r="B398" s="1" t="s">
        <v>5</v>
      </c>
      <c r="C398" s="1" t="str">
        <f>IF(ISERROR(VLOOKUP(A398,'[1]BEAN-GRP-CIAT'!$A$7:$F$717,6,FALSE)),"CIAT",VLOOKUP(A398,'[1]BEAN-GRP-CIAT'!$A$7:$F$717,6,FALSE))</f>
        <v>Mexico</v>
      </c>
      <c r="D398" s="1" t="s">
        <v>8</v>
      </c>
    </row>
    <row r="399" spans="1:4" x14ac:dyDescent="0.25">
      <c r="A399" s="1" t="s">
        <v>405</v>
      </c>
      <c r="B399" s="1" t="s">
        <v>12</v>
      </c>
      <c r="C399" s="1" t="str">
        <f>IF(ISERROR(VLOOKUP(A399,'[1]BEAN-GRP-CIAT'!$A$7:$F$717,6,FALSE)),"CIAT",VLOOKUP(A399,'[1]BEAN-GRP-CIAT'!$A$7:$F$717,6,FALSE))</f>
        <v>Mexico</v>
      </c>
      <c r="D399" s="1" t="s">
        <v>8</v>
      </c>
    </row>
    <row r="400" spans="1:4" x14ac:dyDescent="0.25">
      <c r="A400" s="1" t="s">
        <v>406</v>
      </c>
      <c r="B400" s="1" t="s">
        <v>5</v>
      </c>
      <c r="C400" s="1" t="str">
        <f>IF(ISERROR(VLOOKUP(A400,'[1]BEAN-GRP-CIAT'!$A$7:$F$717,6,FALSE)),"CIAT",VLOOKUP(A400,'[1]BEAN-GRP-CIAT'!$A$7:$F$717,6,FALSE))</f>
        <v>Malawi</v>
      </c>
      <c r="D400" s="1" t="s">
        <v>8</v>
      </c>
    </row>
    <row r="401" spans="1:4" x14ac:dyDescent="0.25">
      <c r="A401" s="1" t="s">
        <v>407</v>
      </c>
      <c r="B401" s="1" t="s">
        <v>5</v>
      </c>
      <c r="C401" s="1" t="str">
        <f>IF(ISERROR(VLOOKUP(A401,'[1]BEAN-GRP-CIAT'!$A$7:$F$717,6,FALSE)),"CIAT",VLOOKUP(A401,'[1]BEAN-GRP-CIAT'!$A$7:$F$717,6,FALSE))</f>
        <v>CIAT</v>
      </c>
      <c r="D401" s="1" t="s">
        <v>8</v>
      </c>
    </row>
    <row r="402" spans="1:4" x14ac:dyDescent="0.25">
      <c r="A402" s="1" t="s">
        <v>408</v>
      </c>
      <c r="B402" s="1" t="s">
        <v>12</v>
      </c>
      <c r="C402" s="1" t="str">
        <f>IF(ISERROR(VLOOKUP(A402,'[1]BEAN-GRP-CIAT'!$A$7:$F$717,6,FALSE)),"CIAT",VLOOKUP(A402,'[1]BEAN-GRP-CIAT'!$A$7:$F$717,6,FALSE))</f>
        <v>Costa Rica</v>
      </c>
      <c r="D402" s="1" t="s">
        <v>8</v>
      </c>
    </row>
    <row r="403" spans="1:4" x14ac:dyDescent="0.25">
      <c r="A403" s="1" t="s">
        <v>409</v>
      </c>
      <c r="B403" s="1" t="s">
        <v>12</v>
      </c>
      <c r="C403" s="1" t="str">
        <f>IF(ISERROR(VLOOKUP(A403,'[1]BEAN-GRP-CIAT'!$A$7:$F$717,6,FALSE)),"CIAT",VLOOKUP(A403,'[1]BEAN-GRP-CIAT'!$A$7:$F$717,6,FALSE))</f>
        <v>Peru</v>
      </c>
      <c r="D403" s="1" t="s">
        <v>6</v>
      </c>
    </row>
    <row r="404" spans="1:4" x14ac:dyDescent="0.25">
      <c r="A404" s="1" t="s">
        <v>410</v>
      </c>
      <c r="B404" s="1" t="s">
        <v>12</v>
      </c>
      <c r="C404" s="1" t="str">
        <f>IF(ISERROR(VLOOKUP(A404,'[1]BEAN-GRP-CIAT'!$A$7:$F$717,6,FALSE)),"CIAT",VLOOKUP(A404,'[1]BEAN-GRP-CIAT'!$A$7:$F$717,6,FALSE))</f>
        <v>Peru</v>
      </c>
      <c r="D404" s="1" t="s">
        <v>6</v>
      </c>
    </row>
    <row r="405" spans="1:4" x14ac:dyDescent="0.25">
      <c r="A405" s="1" t="s">
        <v>411</v>
      </c>
      <c r="B405" s="1" t="s">
        <v>12</v>
      </c>
      <c r="C405" s="1" t="str">
        <f>IF(ISERROR(VLOOKUP(A405,'[1]BEAN-GRP-CIAT'!$A$7:$F$717,6,FALSE)),"CIAT",VLOOKUP(A405,'[1]BEAN-GRP-CIAT'!$A$7:$F$717,6,FALSE))</f>
        <v>Peru</v>
      </c>
      <c r="D405" s="1" t="s">
        <v>6</v>
      </c>
    </row>
    <row r="406" spans="1:4" x14ac:dyDescent="0.25">
      <c r="A406" s="1" t="s">
        <v>412</v>
      </c>
      <c r="B406" s="1" t="s">
        <v>12</v>
      </c>
      <c r="C406" s="1" t="str">
        <f>IF(ISERROR(VLOOKUP(A406,'[1]BEAN-GRP-CIAT'!$A$7:$F$717,6,FALSE)),"CIAT",VLOOKUP(A406,'[1]BEAN-GRP-CIAT'!$A$7:$F$717,6,FALSE))</f>
        <v>Peru</v>
      </c>
      <c r="D406" s="1" t="s">
        <v>6</v>
      </c>
    </row>
    <row r="407" spans="1:4" x14ac:dyDescent="0.25">
      <c r="A407" s="1" t="s">
        <v>413</v>
      </c>
      <c r="B407" s="1" t="s">
        <v>12</v>
      </c>
      <c r="C407" s="1" t="str">
        <f>IF(ISERROR(VLOOKUP(A407,'[1]BEAN-GRP-CIAT'!$A$7:$F$717,6,FALSE)),"CIAT",VLOOKUP(A407,'[1]BEAN-GRP-CIAT'!$A$7:$F$717,6,FALSE))</f>
        <v>Peru</v>
      </c>
      <c r="D407" s="1" t="s">
        <v>6</v>
      </c>
    </row>
    <row r="408" spans="1:4" x14ac:dyDescent="0.25">
      <c r="A408" s="1" t="s">
        <v>414</v>
      </c>
      <c r="B408" s="1" t="s">
        <v>12</v>
      </c>
      <c r="C408" s="1" t="str">
        <f>IF(ISERROR(VLOOKUP(A408,'[1]BEAN-GRP-CIAT'!$A$7:$F$717,6,FALSE)),"CIAT",VLOOKUP(A408,'[1]BEAN-GRP-CIAT'!$A$7:$F$717,6,FALSE))</f>
        <v>Peru</v>
      </c>
      <c r="D408" s="1" t="s">
        <v>6</v>
      </c>
    </row>
    <row r="409" spans="1:4" x14ac:dyDescent="0.25">
      <c r="A409" s="1" t="s">
        <v>415</v>
      </c>
      <c r="B409" s="1" t="s">
        <v>12</v>
      </c>
      <c r="C409" s="1" t="str">
        <f>IF(ISERROR(VLOOKUP(A409,'[1]BEAN-GRP-CIAT'!$A$7:$F$717,6,FALSE)),"CIAT",VLOOKUP(A409,'[1]BEAN-GRP-CIAT'!$A$7:$F$717,6,FALSE))</f>
        <v>Mexico</v>
      </c>
      <c r="D409" s="1" t="s">
        <v>6</v>
      </c>
    </row>
    <row r="410" spans="1:4" x14ac:dyDescent="0.25">
      <c r="A410" s="1" t="s">
        <v>416</v>
      </c>
      <c r="B410" s="1" t="s">
        <v>12</v>
      </c>
      <c r="C410" s="1" t="str">
        <f>IF(ISERROR(VLOOKUP(A410,'[1]BEAN-GRP-CIAT'!$A$7:$F$717,6,FALSE)),"CIAT",VLOOKUP(A410,'[1]BEAN-GRP-CIAT'!$A$7:$F$717,6,FALSE))</f>
        <v>Mexico</v>
      </c>
      <c r="D410" s="1" t="s">
        <v>8</v>
      </c>
    </row>
    <row r="411" spans="1:4" x14ac:dyDescent="0.25">
      <c r="A411" s="1" t="s">
        <v>417</v>
      </c>
      <c r="B411" s="1" t="s">
        <v>12</v>
      </c>
      <c r="C411" s="1" t="str">
        <f>IF(ISERROR(VLOOKUP(A411,'[1]BEAN-GRP-CIAT'!$A$7:$F$717,6,FALSE)),"CIAT",VLOOKUP(A411,'[1]BEAN-GRP-CIAT'!$A$7:$F$717,6,FALSE))</f>
        <v>Mexico</v>
      </c>
      <c r="D411" s="1" t="s">
        <v>8</v>
      </c>
    </row>
    <row r="412" spans="1:4" x14ac:dyDescent="0.25">
      <c r="A412" s="1" t="s">
        <v>418</v>
      </c>
      <c r="B412" s="1" t="s">
        <v>12</v>
      </c>
      <c r="C412" s="1" t="str">
        <f>IF(ISERROR(VLOOKUP(A412,'[1]BEAN-GRP-CIAT'!$A$7:$F$717,6,FALSE)),"CIAT",VLOOKUP(A412,'[1]BEAN-GRP-CIAT'!$A$7:$F$717,6,FALSE))</f>
        <v>Guatemala</v>
      </c>
      <c r="D412" s="1" t="s">
        <v>8</v>
      </c>
    </row>
    <row r="413" spans="1:4" x14ac:dyDescent="0.25">
      <c r="A413" s="1" t="s">
        <v>419</v>
      </c>
      <c r="B413" s="1" t="s">
        <v>12</v>
      </c>
      <c r="C413" s="1" t="str">
        <f>IF(ISERROR(VLOOKUP(A413,'[1]BEAN-GRP-CIAT'!$A$7:$F$717,6,FALSE)),"CIAT",VLOOKUP(A413,'[1]BEAN-GRP-CIAT'!$A$7:$F$717,6,FALSE))</f>
        <v>Guatemala</v>
      </c>
      <c r="D413" s="1" t="s">
        <v>8</v>
      </c>
    </row>
    <row r="414" spans="1:4" x14ac:dyDescent="0.25">
      <c r="A414" s="1" t="s">
        <v>420</v>
      </c>
      <c r="B414" s="1" t="s">
        <v>12</v>
      </c>
      <c r="C414" s="1" t="str">
        <f>IF(ISERROR(VLOOKUP(A414,'[1]BEAN-GRP-CIAT'!$A$7:$F$717,6,FALSE)),"CIAT",VLOOKUP(A414,'[1]BEAN-GRP-CIAT'!$A$7:$F$717,6,FALSE))</f>
        <v>Guatemala</v>
      </c>
      <c r="D414" s="1" t="s">
        <v>8</v>
      </c>
    </row>
    <row r="415" spans="1:4" x14ac:dyDescent="0.25">
      <c r="A415" s="1" t="s">
        <v>421</v>
      </c>
      <c r="B415" s="1" t="s">
        <v>12</v>
      </c>
      <c r="C415" s="1" t="str">
        <f>IF(ISERROR(VLOOKUP(A415,'[1]BEAN-GRP-CIAT'!$A$7:$F$717,6,FALSE)),"CIAT",VLOOKUP(A415,'[1]BEAN-GRP-CIAT'!$A$7:$F$717,6,FALSE))</f>
        <v>Guatemala</v>
      </c>
      <c r="D415" s="1" t="s">
        <v>8</v>
      </c>
    </row>
    <row r="416" spans="1:4" x14ac:dyDescent="0.25">
      <c r="A416" s="1" t="s">
        <v>422</v>
      </c>
      <c r="B416" s="1" t="s">
        <v>12</v>
      </c>
      <c r="C416" s="1" t="str">
        <f>IF(ISERROR(VLOOKUP(A416,'[1]BEAN-GRP-CIAT'!$A$7:$F$717,6,FALSE)),"CIAT",VLOOKUP(A416,'[1]BEAN-GRP-CIAT'!$A$7:$F$717,6,FALSE))</f>
        <v>Guatemala</v>
      </c>
      <c r="D416" s="1" t="s">
        <v>8</v>
      </c>
    </row>
    <row r="417" spans="1:4" x14ac:dyDescent="0.25">
      <c r="A417" s="1" t="s">
        <v>423</v>
      </c>
      <c r="B417" s="1" t="s">
        <v>12</v>
      </c>
      <c r="C417" s="1" t="str">
        <f>IF(ISERROR(VLOOKUP(A417,'[1]BEAN-GRP-CIAT'!$A$7:$F$717,6,FALSE)),"CIAT",VLOOKUP(A417,'[1]BEAN-GRP-CIAT'!$A$7:$F$717,6,FALSE))</f>
        <v>Guatemala</v>
      </c>
      <c r="D417" s="1" t="s">
        <v>8</v>
      </c>
    </row>
    <row r="418" spans="1:4" x14ac:dyDescent="0.25">
      <c r="A418" s="1" t="s">
        <v>424</v>
      </c>
      <c r="B418" s="1" t="s">
        <v>12</v>
      </c>
      <c r="C418" s="1" t="str">
        <f>IF(ISERROR(VLOOKUP(A418,'[1]BEAN-GRP-CIAT'!$A$7:$F$717,6,FALSE)),"CIAT",VLOOKUP(A418,'[1]BEAN-GRP-CIAT'!$A$7:$F$717,6,FALSE))</f>
        <v>Guatemala</v>
      </c>
      <c r="D418" s="1" t="s">
        <v>8</v>
      </c>
    </row>
    <row r="419" spans="1:4" x14ac:dyDescent="0.25">
      <c r="A419" s="1" t="s">
        <v>425</v>
      </c>
      <c r="B419" s="1" t="s">
        <v>12</v>
      </c>
      <c r="C419" s="1" t="str">
        <f>IF(ISERROR(VLOOKUP(A419,'[1]BEAN-GRP-CIAT'!$A$7:$F$717,6,FALSE)),"CIAT",VLOOKUP(A419,'[1]BEAN-GRP-CIAT'!$A$7:$F$717,6,FALSE))</f>
        <v>Bolivia</v>
      </c>
      <c r="D419" s="1" t="s">
        <v>6</v>
      </c>
    </row>
    <row r="420" spans="1:4" x14ac:dyDescent="0.25">
      <c r="A420" s="1" t="s">
        <v>426</v>
      </c>
      <c r="B420" s="1" t="s">
        <v>12</v>
      </c>
      <c r="C420" s="1" t="str">
        <f>IF(ISERROR(VLOOKUP(A420,'[1]BEAN-GRP-CIAT'!$A$7:$F$717,6,FALSE)),"CIAT",VLOOKUP(A420,'[1]BEAN-GRP-CIAT'!$A$7:$F$717,6,FALSE))</f>
        <v>Bolivia</v>
      </c>
      <c r="D420" s="1" t="s">
        <v>6</v>
      </c>
    </row>
    <row r="421" spans="1:4" x14ac:dyDescent="0.25">
      <c r="A421" s="1" t="s">
        <v>427</v>
      </c>
      <c r="B421" s="1" t="s">
        <v>12</v>
      </c>
      <c r="C421" s="1" t="str">
        <f>IF(ISERROR(VLOOKUP(A421,'[1]BEAN-GRP-CIAT'!$A$7:$F$717,6,FALSE)),"CIAT",VLOOKUP(A421,'[1]BEAN-GRP-CIAT'!$A$7:$F$717,6,FALSE))</f>
        <v>Bolivia</v>
      </c>
      <c r="D421" s="1" t="s">
        <v>6</v>
      </c>
    </row>
    <row r="422" spans="1:4" x14ac:dyDescent="0.25">
      <c r="A422" s="1" t="s">
        <v>428</v>
      </c>
      <c r="B422" s="1" t="s">
        <v>12</v>
      </c>
      <c r="C422" s="1" t="str">
        <f>IF(ISERROR(VLOOKUP(A422,'[1]BEAN-GRP-CIAT'!$A$7:$F$717,6,FALSE)),"CIAT",VLOOKUP(A422,'[1]BEAN-GRP-CIAT'!$A$7:$F$717,6,FALSE))</f>
        <v>Peru</v>
      </c>
      <c r="D422" s="1" t="s">
        <v>6</v>
      </c>
    </row>
    <row r="423" spans="1:4" x14ac:dyDescent="0.25">
      <c r="A423" s="1" t="s">
        <v>429</v>
      </c>
      <c r="B423" s="1" t="s">
        <v>12</v>
      </c>
      <c r="C423" s="1" t="str">
        <f>IF(ISERROR(VLOOKUP(A423,'[1]BEAN-GRP-CIAT'!$A$7:$F$717,6,FALSE)),"CIAT",VLOOKUP(A423,'[1]BEAN-GRP-CIAT'!$A$7:$F$717,6,FALSE))</f>
        <v>Peru</v>
      </c>
      <c r="D423" s="1" t="s">
        <v>6</v>
      </c>
    </row>
    <row r="424" spans="1:4" x14ac:dyDescent="0.25">
      <c r="A424" s="1" t="s">
        <v>430</v>
      </c>
      <c r="B424" s="1" t="s">
        <v>12</v>
      </c>
      <c r="C424" s="1" t="str">
        <f>IF(ISERROR(VLOOKUP(A424,'[1]BEAN-GRP-CIAT'!$A$7:$F$717,6,FALSE)),"CIAT",VLOOKUP(A424,'[1]BEAN-GRP-CIAT'!$A$7:$F$717,6,FALSE))</f>
        <v>Peru</v>
      </c>
      <c r="D424" s="1" t="s">
        <v>6</v>
      </c>
    </row>
    <row r="425" spans="1:4" x14ac:dyDescent="0.25">
      <c r="A425" s="1" t="s">
        <v>431</v>
      </c>
      <c r="B425" s="1" t="s">
        <v>12</v>
      </c>
      <c r="C425" s="1" t="str">
        <f>IF(ISERROR(VLOOKUP(A425,'[1]BEAN-GRP-CIAT'!$A$7:$F$717,6,FALSE)),"CIAT",VLOOKUP(A425,'[1]BEAN-GRP-CIAT'!$A$7:$F$717,6,FALSE))</f>
        <v>Colombia</v>
      </c>
      <c r="D425" s="1" t="s">
        <v>8</v>
      </c>
    </row>
    <row r="426" spans="1:4" x14ac:dyDescent="0.25">
      <c r="A426" s="1" t="s">
        <v>432</v>
      </c>
      <c r="B426" s="1" t="s">
        <v>12</v>
      </c>
      <c r="C426" s="1" t="str">
        <f>IF(ISERROR(VLOOKUP(A426,'[1]BEAN-GRP-CIAT'!$A$7:$F$717,6,FALSE)),"CIAT",VLOOKUP(A426,'[1]BEAN-GRP-CIAT'!$A$7:$F$717,6,FALSE))</f>
        <v>Mexico</v>
      </c>
      <c r="D426" s="1" t="s">
        <v>8</v>
      </c>
    </row>
    <row r="427" spans="1:4" x14ac:dyDescent="0.25">
      <c r="A427" s="1" t="s">
        <v>433</v>
      </c>
      <c r="B427" s="1" t="s">
        <v>12</v>
      </c>
      <c r="C427" s="1" t="str">
        <f>IF(ISERROR(VLOOKUP(A427,'[1]BEAN-GRP-CIAT'!$A$7:$F$717,6,FALSE)),"CIAT",VLOOKUP(A427,'[1]BEAN-GRP-CIAT'!$A$7:$F$717,6,FALSE))</f>
        <v>Mexico</v>
      </c>
      <c r="D427" s="1" t="s">
        <v>8</v>
      </c>
    </row>
    <row r="428" spans="1:4" x14ac:dyDescent="0.25">
      <c r="A428" s="1" t="s">
        <v>434</v>
      </c>
      <c r="B428" s="1" t="s">
        <v>5</v>
      </c>
      <c r="C428" s="1" t="str">
        <f>IF(ISERROR(VLOOKUP(A428,'[1]BEAN-GRP-CIAT'!$A$7:$F$717,6,FALSE)),"CIAT",VLOOKUP(A428,'[1]BEAN-GRP-CIAT'!$A$7:$F$717,6,FALSE))</f>
        <v>CIAT</v>
      </c>
      <c r="D428" s="1" t="s">
        <v>8</v>
      </c>
    </row>
    <row r="429" spans="1:4" x14ac:dyDescent="0.25">
      <c r="A429" s="1" t="s">
        <v>435</v>
      </c>
      <c r="B429" s="1" t="s">
        <v>5</v>
      </c>
      <c r="C429" s="1" t="str">
        <f>IF(ISERROR(VLOOKUP(A429,'[1]BEAN-GRP-CIAT'!$A$7:$F$717,6,FALSE)),"CIAT",VLOOKUP(A429,'[1]BEAN-GRP-CIAT'!$A$7:$F$717,6,FALSE))</f>
        <v>Peru</v>
      </c>
      <c r="D429" s="1" t="s">
        <v>6</v>
      </c>
    </row>
    <row r="430" spans="1:4" x14ac:dyDescent="0.25">
      <c r="A430" s="1" t="s">
        <v>436</v>
      </c>
      <c r="B430" s="1" t="s">
        <v>5</v>
      </c>
      <c r="C430" s="1" t="str">
        <f>IF(ISERROR(VLOOKUP(A430,'[1]BEAN-GRP-CIAT'!$A$7:$F$717,6,FALSE)),"CIAT",VLOOKUP(A430,'[1]BEAN-GRP-CIAT'!$A$7:$F$717,6,FALSE))</f>
        <v>Peru</v>
      </c>
      <c r="D430" s="1" t="s">
        <v>6</v>
      </c>
    </row>
    <row r="431" spans="1:4" x14ac:dyDescent="0.25">
      <c r="A431" s="1" t="s">
        <v>437</v>
      </c>
      <c r="B431" s="1" t="s">
        <v>12</v>
      </c>
      <c r="C431" s="1" t="str">
        <f>IF(ISERROR(VLOOKUP(A431,'[1]BEAN-GRP-CIAT'!$A$7:$F$717,6,FALSE)),"CIAT",VLOOKUP(A431,'[1]BEAN-GRP-CIAT'!$A$7:$F$717,6,FALSE))</f>
        <v>Mexico</v>
      </c>
      <c r="D431" s="1" t="s">
        <v>8</v>
      </c>
    </row>
    <row r="432" spans="1:4" x14ac:dyDescent="0.25">
      <c r="A432" s="1" t="s">
        <v>438</v>
      </c>
      <c r="B432" s="1" t="s">
        <v>5</v>
      </c>
      <c r="C432" s="1" t="str">
        <f>IF(ISERROR(VLOOKUP(A432,'[1]BEAN-GRP-CIAT'!$A$7:$F$717,6,FALSE)),"CIAT",VLOOKUP(A432,'[1]BEAN-GRP-CIAT'!$A$7:$F$717,6,FALSE))</f>
        <v>CIAT</v>
      </c>
      <c r="D432" s="1" t="s">
        <v>8</v>
      </c>
    </row>
    <row r="433" spans="1:31" x14ac:dyDescent="0.25">
      <c r="A433" s="1" t="s">
        <v>439</v>
      </c>
      <c r="B433" s="1" t="s">
        <v>12</v>
      </c>
      <c r="C433" s="1" t="str">
        <f>IF(ISERROR(VLOOKUP(A433,'[1]BEAN-GRP-CIAT'!$A$7:$F$717,6,FALSE)),"CIAT",VLOOKUP(A433,'[1]BEAN-GRP-CIAT'!$A$7:$F$717,6,FALSE))</f>
        <v>Mexico</v>
      </c>
      <c r="D433" s="1" t="s">
        <v>8</v>
      </c>
    </row>
    <row r="434" spans="1:31" x14ac:dyDescent="0.25">
      <c r="A434" s="1" t="s">
        <v>440</v>
      </c>
      <c r="B434" s="1" t="s">
        <v>12</v>
      </c>
      <c r="C434" s="1" t="str">
        <f>IF(ISERROR(VLOOKUP(A434,'[1]BEAN-GRP-CIAT'!$A$7:$F$717,6,FALSE)),"CIAT",VLOOKUP(A434,'[1]BEAN-GRP-CIAT'!$A$7:$F$717,6,FALSE))</f>
        <v>Mexico</v>
      </c>
      <c r="D434" s="1" t="s">
        <v>8</v>
      </c>
    </row>
    <row r="435" spans="1:31" x14ac:dyDescent="0.25">
      <c r="A435" s="1" t="s">
        <v>441</v>
      </c>
      <c r="B435" s="1" t="s">
        <v>12</v>
      </c>
      <c r="C435" s="1" t="str">
        <f>IF(ISERROR(VLOOKUP(A435,'[1]BEAN-GRP-CIAT'!$A$7:$F$717,6,FALSE)),"CIAT",VLOOKUP(A435,'[1]BEAN-GRP-CIAT'!$A$7:$F$717,6,FALSE))</f>
        <v>Mexico</v>
      </c>
      <c r="D435" s="1" t="s">
        <v>8</v>
      </c>
    </row>
    <row r="436" spans="1:31" x14ac:dyDescent="0.25">
      <c r="A436" s="1" t="s">
        <v>442</v>
      </c>
      <c r="B436" s="1" t="s">
        <v>12</v>
      </c>
      <c r="C436" s="1" t="str">
        <f>IF(ISERROR(VLOOKUP(A436,'[1]BEAN-GRP-CIAT'!$A$7:$F$717,6,FALSE)),"CIAT",VLOOKUP(A436,'[1]BEAN-GRP-CIAT'!$A$7:$F$717,6,FALSE))</f>
        <v>Mexico</v>
      </c>
      <c r="D436" s="1" t="s">
        <v>8</v>
      </c>
    </row>
    <row r="437" spans="1:31" x14ac:dyDescent="0.25">
      <c r="A437" s="1" t="s">
        <v>443</v>
      </c>
      <c r="B437" s="1" t="s">
        <v>5</v>
      </c>
      <c r="C437" s="1" t="str">
        <f>IF(ISERROR(VLOOKUP(A437,'[1]BEAN-GRP-CIAT'!$A$7:$F$717,6,FALSE)),"CIAT",VLOOKUP(A437,'[1]BEAN-GRP-CIAT'!$A$7:$F$717,6,FALSE))</f>
        <v>Peru</v>
      </c>
      <c r="D437" s="1" t="s">
        <v>6</v>
      </c>
    </row>
    <row r="438" spans="1:31" x14ac:dyDescent="0.25">
      <c r="A438" s="1" t="s">
        <v>444</v>
      </c>
      <c r="B438" s="1" t="s">
        <v>5</v>
      </c>
      <c r="C438" s="1" t="str">
        <f>IF(ISERROR(VLOOKUP(A438,'[1]BEAN-GRP-CIAT'!$A$7:$F$717,6,FALSE)),"CIAT",VLOOKUP(A438,'[1]BEAN-GRP-CIAT'!$A$7:$F$717,6,FALSE))</f>
        <v>Peru</v>
      </c>
      <c r="D438" s="1" t="s">
        <v>6</v>
      </c>
    </row>
    <row r="439" spans="1:31" x14ac:dyDescent="0.25">
      <c r="A439" s="1" t="s">
        <v>445</v>
      </c>
      <c r="B439" s="1" t="s">
        <v>5</v>
      </c>
      <c r="C439" s="1" t="str">
        <f>IF(ISERROR(VLOOKUP(A439,'[1]BEAN-GRP-CIAT'!$A$7:$F$717,6,FALSE)),"CIAT",VLOOKUP(A439,'[1]BEAN-GRP-CIAT'!$A$7:$F$717,6,FALSE))</f>
        <v>Peru</v>
      </c>
      <c r="D439" s="1" t="s">
        <v>6</v>
      </c>
    </row>
    <row r="440" spans="1:31" x14ac:dyDescent="0.25">
      <c r="A440" s="1" t="s">
        <v>446</v>
      </c>
      <c r="B440" s="1" t="s">
        <v>5</v>
      </c>
      <c r="C440" s="1" t="str">
        <f>IF(ISERROR(VLOOKUP(A440,'[1]BEAN-GRP-CIAT'!$A$7:$F$717,6,FALSE)),"CIAT",VLOOKUP(A440,'[1]BEAN-GRP-CIAT'!$A$7:$F$717,6,FALSE))</f>
        <v>Peru</v>
      </c>
      <c r="D440" s="1" t="s">
        <v>6</v>
      </c>
    </row>
    <row r="441" spans="1:31" x14ac:dyDescent="0.25">
      <c r="A441" s="1" t="s">
        <v>447</v>
      </c>
      <c r="B441" s="1" t="s">
        <v>12</v>
      </c>
      <c r="C441" s="1" t="str">
        <f>IF(ISERROR(VLOOKUP(A441,'[1]BEAN-GRP-CIAT'!$A$7:$F$717,6,FALSE)),"CIAT",VLOOKUP(A441,'[1]BEAN-GRP-CIAT'!$A$7:$F$717,6,FALSE))</f>
        <v>CIAT</v>
      </c>
      <c r="D441" s="1" t="s">
        <v>6</v>
      </c>
    </row>
    <row r="442" spans="1:31" x14ac:dyDescent="0.25">
      <c r="A442" s="1" t="s">
        <v>448</v>
      </c>
      <c r="B442" s="1" t="s">
        <v>5</v>
      </c>
      <c r="C442" s="1" t="str">
        <f>IF(ISERROR(VLOOKUP(A442,'[1]BEAN-GRP-CIAT'!$A$7:$F$717,6,FALSE)),"CIAT",VLOOKUP(A442,'[1]BEAN-GRP-CIAT'!$A$7:$F$717,6,FALSE))</f>
        <v>Peru</v>
      </c>
      <c r="D442" s="1" t="s">
        <v>6</v>
      </c>
    </row>
    <row r="443" spans="1:31" x14ac:dyDescent="0.25">
      <c r="A443" s="1" t="s">
        <v>449</v>
      </c>
      <c r="B443" s="1" t="s">
        <v>5</v>
      </c>
      <c r="C443" s="1" t="str">
        <f>IF(ISERROR(VLOOKUP(A443,'[1]BEAN-GRP-CIAT'!$A$7:$F$717,6,FALSE)),"CIAT",VLOOKUP(A443,'[1]BEAN-GRP-CIAT'!$A$7:$F$717,6,FALSE))</f>
        <v>Peru</v>
      </c>
      <c r="D443" s="1" t="s">
        <v>6</v>
      </c>
    </row>
    <row r="444" spans="1:31" x14ac:dyDescent="0.25">
      <c r="A444" s="1" t="s">
        <v>450</v>
      </c>
      <c r="B444" s="1" t="s">
        <v>5</v>
      </c>
      <c r="C444" s="1" t="str">
        <f>IF(ISERROR(VLOOKUP(A444,'[1]BEAN-GRP-CIAT'!$A$7:$F$717,6,FALSE)),"CIAT",VLOOKUP(A444,'[1]BEAN-GRP-CIAT'!$A$7:$F$717,6,FALSE))</f>
        <v>Peru</v>
      </c>
      <c r="D444" s="1" t="s">
        <v>6</v>
      </c>
    </row>
    <row r="445" spans="1:31" x14ac:dyDescent="0.25">
      <c r="A445" s="1" t="s">
        <v>451</v>
      </c>
      <c r="B445" s="1" t="s">
        <v>5</v>
      </c>
      <c r="C445" s="1" t="str">
        <f>IF(ISERROR(VLOOKUP(A445,'[1]BEAN-GRP-CIAT'!$A$7:$F$717,6,FALSE)),"CIAT",VLOOKUP(A445,'[1]BEAN-GRP-CIAT'!$A$7:$F$717,6,FALSE))</f>
        <v>Peru</v>
      </c>
      <c r="D445" s="1" t="s">
        <v>6</v>
      </c>
    </row>
    <row r="446" spans="1:31" x14ac:dyDescent="0.25">
      <c r="A446" s="1" t="s">
        <v>452</v>
      </c>
      <c r="B446" s="1" t="s">
        <v>5</v>
      </c>
      <c r="C446" s="1" t="str">
        <f>IF(ISERROR(VLOOKUP(A446,'[1]BEAN-GRP-CIAT'!$A$7:$F$717,6,FALSE)),"CIAT",VLOOKUP(A446,'[1]BEAN-GRP-CIAT'!$A$7:$F$717,6,FALSE))</f>
        <v>Peru</v>
      </c>
      <c r="D446" s="1" t="s">
        <v>6</v>
      </c>
    </row>
    <row r="447" spans="1:31" x14ac:dyDescent="0.25">
      <c r="A447" s="1" t="s">
        <v>453</v>
      </c>
      <c r="B447" s="1" t="s">
        <v>12</v>
      </c>
      <c r="C447" s="1" t="str">
        <f>IF(ISERROR(VLOOKUP(A447,'[1]BEAN-GRP-CIAT'!$A$7:$F$717,6,FALSE)),"CIAT",VLOOKUP(A447,'[1]BEAN-GRP-CIAT'!$A$7:$F$717,6,FALSE))</f>
        <v>Peru</v>
      </c>
      <c r="D447" s="1" t="s">
        <v>6</v>
      </c>
      <c r="AD447" s="4"/>
      <c r="AE447" s="4"/>
    </row>
    <row r="448" spans="1:31" x14ac:dyDescent="0.25">
      <c r="A448" s="1" t="s">
        <v>454</v>
      </c>
      <c r="B448" s="1" t="s">
        <v>12</v>
      </c>
      <c r="C448" s="1" t="str">
        <f>IF(ISERROR(VLOOKUP(A448,'[1]BEAN-GRP-CIAT'!$A$7:$F$717,6,FALSE)),"CIAT",VLOOKUP(A448,'[1]BEAN-GRP-CIAT'!$A$7:$F$717,6,FALSE))</f>
        <v>Ecuador</v>
      </c>
      <c r="D448" s="1" t="s">
        <v>8</v>
      </c>
    </row>
    <row r="449" spans="1:4" x14ac:dyDescent="0.25">
      <c r="A449" s="1" t="s">
        <v>455</v>
      </c>
      <c r="B449" s="1" t="s">
        <v>12</v>
      </c>
      <c r="C449" s="1" t="str">
        <f>IF(ISERROR(VLOOKUP(A449,'[1]BEAN-GRP-CIAT'!$A$7:$F$717,6,FALSE)),"CIAT",VLOOKUP(A449,'[1]BEAN-GRP-CIAT'!$A$7:$F$717,6,FALSE))</f>
        <v>Ecuador</v>
      </c>
      <c r="D449" s="1" t="s">
        <v>6</v>
      </c>
    </row>
    <row r="450" spans="1:4" x14ac:dyDescent="0.25">
      <c r="A450" s="1" t="s">
        <v>456</v>
      </c>
      <c r="B450" s="1" t="s">
        <v>12</v>
      </c>
      <c r="C450" s="1" t="str">
        <f>IF(ISERROR(VLOOKUP(A450,'[1]BEAN-GRP-CIAT'!$A$7:$F$717,6,FALSE)),"CIAT",VLOOKUP(A450,'[1]BEAN-GRP-CIAT'!$A$7:$F$717,6,FALSE))</f>
        <v>Ecuador</v>
      </c>
      <c r="D450" s="1" t="s">
        <v>8</v>
      </c>
    </row>
    <row r="451" spans="1:4" x14ac:dyDescent="0.25">
      <c r="A451" s="1" t="s">
        <v>457</v>
      </c>
      <c r="B451" s="1" t="s">
        <v>12</v>
      </c>
      <c r="C451" s="1" t="str">
        <f>IF(ISERROR(VLOOKUP(A451,'[1]BEAN-GRP-CIAT'!$A$7:$F$717,6,FALSE)),"CIAT",VLOOKUP(A451,'[1]BEAN-GRP-CIAT'!$A$7:$F$717,6,FALSE))</f>
        <v>Peru</v>
      </c>
      <c r="D451" s="1" t="s">
        <v>8</v>
      </c>
    </row>
    <row r="452" spans="1:4" x14ac:dyDescent="0.25">
      <c r="A452" s="1" t="s">
        <v>458</v>
      </c>
      <c r="B452" s="1" t="s">
        <v>12</v>
      </c>
      <c r="C452" s="1" t="str">
        <f>IF(ISERROR(VLOOKUP(A452,'[1]BEAN-GRP-CIAT'!$A$7:$F$717,6,FALSE)),"CIAT",VLOOKUP(A452,'[1]BEAN-GRP-CIAT'!$A$7:$F$717,6,FALSE))</f>
        <v>Peru</v>
      </c>
      <c r="D452" s="1" t="s">
        <v>8</v>
      </c>
    </row>
    <row r="453" spans="1:4" x14ac:dyDescent="0.25">
      <c r="A453" s="1" t="s">
        <v>459</v>
      </c>
      <c r="B453" s="1" t="s">
        <v>12</v>
      </c>
      <c r="C453" s="1" t="str">
        <f>IF(ISERROR(VLOOKUP(A453,'[1]BEAN-GRP-CIAT'!$A$7:$F$717,6,FALSE)),"CIAT",VLOOKUP(A453,'[1]BEAN-GRP-CIAT'!$A$7:$F$717,6,FALSE))</f>
        <v>Peru</v>
      </c>
      <c r="D453" s="1" t="s">
        <v>8</v>
      </c>
    </row>
    <row r="454" spans="1:4" x14ac:dyDescent="0.25">
      <c r="A454" s="1" t="s">
        <v>460</v>
      </c>
      <c r="B454" s="1" t="s">
        <v>12</v>
      </c>
      <c r="C454" s="1" t="str">
        <f>IF(ISERROR(VLOOKUP(A454,'[1]BEAN-GRP-CIAT'!$A$7:$F$717,6,FALSE)),"CIAT",VLOOKUP(A454,'[1]BEAN-GRP-CIAT'!$A$7:$F$717,6,FALSE))</f>
        <v>Peru</v>
      </c>
      <c r="D454" s="1" t="s">
        <v>6</v>
      </c>
    </row>
    <row r="455" spans="1:4" x14ac:dyDescent="0.25">
      <c r="A455" s="1" t="s">
        <v>461</v>
      </c>
      <c r="B455" s="1" t="s">
        <v>12</v>
      </c>
      <c r="C455" s="1" t="str">
        <f>IF(ISERROR(VLOOKUP(A455,'[1]BEAN-GRP-CIAT'!$A$7:$F$717,6,FALSE)),"CIAT",VLOOKUP(A455,'[1]BEAN-GRP-CIAT'!$A$7:$F$717,6,FALSE))</f>
        <v>Argentina</v>
      </c>
      <c r="D455" s="1" t="s">
        <v>8</v>
      </c>
    </row>
    <row r="456" spans="1:4" x14ac:dyDescent="0.25">
      <c r="A456" s="1" t="s">
        <v>462</v>
      </c>
      <c r="B456" s="1" t="s">
        <v>5</v>
      </c>
      <c r="C456" s="1" t="str">
        <f>IF(ISERROR(VLOOKUP(A456,'[1]BEAN-GRP-CIAT'!$A$7:$F$717,6,FALSE)),"CIAT",VLOOKUP(A456,'[1]BEAN-GRP-CIAT'!$A$7:$F$717,6,FALSE))</f>
        <v>CIAT</v>
      </c>
      <c r="D456" s="1" t="s">
        <v>8</v>
      </c>
    </row>
    <row r="457" spans="1:4" x14ac:dyDescent="0.25">
      <c r="A457" s="1" t="s">
        <v>463</v>
      </c>
      <c r="B457" s="1" t="s">
        <v>5</v>
      </c>
      <c r="C457" s="1" t="str">
        <f>IF(ISERROR(VLOOKUP(A457,'[1]BEAN-GRP-CIAT'!$A$7:$F$717,6,FALSE)),"CIAT",VLOOKUP(A457,'[1]BEAN-GRP-CIAT'!$A$7:$F$717,6,FALSE))</f>
        <v>Peru</v>
      </c>
      <c r="D457" s="1" t="s">
        <v>6</v>
      </c>
    </row>
    <row r="458" spans="1:4" x14ac:dyDescent="0.25">
      <c r="A458" s="1" t="s">
        <v>464</v>
      </c>
      <c r="B458" s="1" t="s">
        <v>5</v>
      </c>
      <c r="C458" s="1" t="str">
        <f>IF(ISERROR(VLOOKUP(A458,'[1]BEAN-GRP-CIAT'!$A$7:$F$717,6,FALSE)),"CIAT",VLOOKUP(A458,'[1]BEAN-GRP-CIAT'!$A$7:$F$717,6,FALSE))</f>
        <v>Peru</v>
      </c>
      <c r="D458" s="1" t="s">
        <v>6</v>
      </c>
    </row>
    <row r="459" spans="1:4" x14ac:dyDescent="0.25">
      <c r="A459" s="1" t="s">
        <v>465</v>
      </c>
      <c r="B459" s="1" t="s">
        <v>5</v>
      </c>
      <c r="C459" s="1" t="str">
        <f>IF(ISERROR(VLOOKUP(A459,'[1]BEAN-GRP-CIAT'!$A$7:$F$717,6,FALSE)),"CIAT",VLOOKUP(A459,'[1]BEAN-GRP-CIAT'!$A$7:$F$717,6,FALSE))</f>
        <v>Peru</v>
      </c>
      <c r="D459" s="1" t="s">
        <v>6</v>
      </c>
    </row>
    <row r="460" spans="1:4" x14ac:dyDescent="0.25">
      <c r="A460" s="1" t="s">
        <v>466</v>
      </c>
      <c r="B460" s="1" t="s">
        <v>5</v>
      </c>
      <c r="C460" s="1" t="str">
        <f>IF(ISERROR(VLOOKUP(A460,'[1]BEAN-GRP-CIAT'!$A$7:$F$717,6,FALSE)),"CIAT",VLOOKUP(A460,'[1]BEAN-GRP-CIAT'!$A$7:$F$717,6,FALSE))</f>
        <v>Peru</v>
      </c>
      <c r="D460" s="1" t="s">
        <v>6</v>
      </c>
    </row>
    <row r="461" spans="1:4" x14ac:dyDescent="0.25">
      <c r="A461" s="1" t="s">
        <v>467</v>
      </c>
      <c r="B461" s="1" t="s">
        <v>5</v>
      </c>
      <c r="C461" s="1" t="str">
        <f>IF(ISERROR(VLOOKUP(A461,'[1]BEAN-GRP-CIAT'!$A$7:$F$717,6,FALSE)),"CIAT",VLOOKUP(A461,'[1]BEAN-GRP-CIAT'!$A$7:$F$717,6,FALSE))</f>
        <v>Peru</v>
      </c>
      <c r="D461" s="1" t="s">
        <v>6</v>
      </c>
    </row>
    <row r="462" spans="1:4" x14ac:dyDescent="0.25">
      <c r="A462" s="1" t="s">
        <v>468</v>
      </c>
      <c r="B462" s="1" t="s">
        <v>5</v>
      </c>
      <c r="C462" s="1" t="str">
        <f>IF(ISERROR(VLOOKUP(A462,'[1]BEAN-GRP-CIAT'!$A$7:$F$717,6,FALSE)),"CIAT",VLOOKUP(A462,'[1]BEAN-GRP-CIAT'!$A$7:$F$717,6,FALSE))</f>
        <v>Peru</v>
      </c>
      <c r="D462" s="1" t="s">
        <v>6</v>
      </c>
    </row>
    <row r="463" spans="1:4" x14ac:dyDescent="0.25">
      <c r="A463" s="1" t="s">
        <v>469</v>
      </c>
      <c r="B463" s="1" t="s">
        <v>5</v>
      </c>
      <c r="C463" s="1" t="str">
        <f>IF(ISERROR(VLOOKUP(A463,'[1]BEAN-GRP-CIAT'!$A$7:$F$717,6,FALSE)),"CIAT",VLOOKUP(A463,'[1]BEAN-GRP-CIAT'!$A$7:$F$717,6,FALSE))</f>
        <v>Bolivia</v>
      </c>
      <c r="D463" s="1" t="s">
        <v>6</v>
      </c>
    </row>
    <row r="464" spans="1:4" x14ac:dyDescent="0.25">
      <c r="A464" s="1" t="s">
        <v>470</v>
      </c>
      <c r="B464" s="1" t="s">
        <v>5</v>
      </c>
      <c r="C464" s="1" t="str">
        <f>IF(ISERROR(VLOOKUP(A464,'[1]BEAN-GRP-CIAT'!$A$7:$F$717,6,FALSE)),"CIAT",VLOOKUP(A464,'[1]BEAN-GRP-CIAT'!$A$7:$F$717,6,FALSE))</f>
        <v>Bolivia</v>
      </c>
      <c r="D464" s="1" t="s">
        <v>6</v>
      </c>
    </row>
    <row r="465" spans="1:4" x14ac:dyDescent="0.25">
      <c r="A465" s="1" t="s">
        <v>471</v>
      </c>
      <c r="B465" s="1" t="s">
        <v>5</v>
      </c>
      <c r="C465" s="1" t="str">
        <f>IF(ISERROR(VLOOKUP(A465,'[1]BEAN-GRP-CIAT'!$A$7:$F$717,6,FALSE)),"CIAT",VLOOKUP(A465,'[1]BEAN-GRP-CIAT'!$A$7:$F$717,6,FALSE))</f>
        <v>Bolivia</v>
      </c>
      <c r="D465" s="1" t="s">
        <v>6</v>
      </c>
    </row>
    <row r="466" spans="1:4" x14ac:dyDescent="0.25">
      <c r="A466" s="1" t="s">
        <v>472</v>
      </c>
      <c r="B466" s="1" t="s">
        <v>5</v>
      </c>
      <c r="C466" s="1" t="str">
        <f>IF(ISERROR(VLOOKUP(A466,'[1]BEAN-GRP-CIAT'!$A$7:$F$717,6,FALSE)),"CIAT",VLOOKUP(A466,'[1]BEAN-GRP-CIAT'!$A$7:$F$717,6,FALSE))</f>
        <v>Peru</v>
      </c>
      <c r="D466" s="1" t="s">
        <v>6</v>
      </c>
    </row>
    <row r="467" spans="1:4" x14ac:dyDescent="0.25">
      <c r="A467" s="1" t="s">
        <v>473</v>
      </c>
      <c r="B467" s="1" t="s">
        <v>12</v>
      </c>
      <c r="C467" s="1" t="str">
        <f>IF(ISERROR(VLOOKUP(A467,'[1]BEAN-GRP-CIAT'!$A$7:$F$717,6,FALSE)),"CIAT",VLOOKUP(A467,'[1]BEAN-GRP-CIAT'!$A$7:$F$717,6,FALSE))</f>
        <v>Mexico</v>
      </c>
      <c r="D467" s="1" t="s">
        <v>8</v>
      </c>
    </row>
    <row r="468" spans="1:4" x14ac:dyDescent="0.25">
      <c r="A468" s="1" t="s">
        <v>474</v>
      </c>
      <c r="B468" s="1" t="s">
        <v>12</v>
      </c>
      <c r="C468" s="1" t="str">
        <f>IF(ISERROR(VLOOKUP(A468,'[1]BEAN-GRP-CIAT'!$A$7:$F$717,6,FALSE)),"CIAT",VLOOKUP(A468,'[1]BEAN-GRP-CIAT'!$A$7:$F$717,6,FALSE))</f>
        <v>Mexico</v>
      </c>
      <c r="D468" s="1" t="s">
        <v>8</v>
      </c>
    </row>
    <row r="469" spans="1:4" x14ac:dyDescent="0.25">
      <c r="A469" s="1" t="s">
        <v>475</v>
      </c>
      <c r="B469" s="1" t="s">
        <v>5</v>
      </c>
      <c r="C469" s="1" t="str">
        <f>IF(ISERROR(VLOOKUP(A469,'[1]BEAN-GRP-CIAT'!$A$7:$F$717,6,FALSE)),"CIAT",VLOOKUP(A469,'[1]BEAN-GRP-CIAT'!$A$7:$F$717,6,FALSE))</f>
        <v>Peru</v>
      </c>
      <c r="D469" s="1" t="s">
        <v>6</v>
      </c>
    </row>
    <row r="470" spans="1:4" x14ac:dyDescent="0.25">
      <c r="A470" s="1" t="s">
        <v>476</v>
      </c>
      <c r="B470" s="1" t="s">
        <v>5</v>
      </c>
      <c r="C470" s="1" t="str">
        <f>IF(ISERROR(VLOOKUP(A470,'[1]BEAN-GRP-CIAT'!$A$7:$F$717,6,FALSE)),"CIAT",VLOOKUP(A470,'[1]BEAN-GRP-CIAT'!$A$7:$F$717,6,FALSE))</f>
        <v>Peru</v>
      </c>
      <c r="D470" s="1" t="s">
        <v>6</v>
      </c>
    </row>
    <row r="471" spans="1:4" x14ac:dyDescent="0.25">
      <c r="A471" s="1" t="s">
        <v>477</v>
      </c>
      <c r="B471" s="1" t="s">
        <v>5</v>
      </c>
      <c r="C471" s="1" t="str">
        <f>IF(ISERROR(VLOOKUP(A471,'[1]BEAN-GRP-CIAT'!$A$7:$F$717,6,FALSE)),"CIAT",VLOOKUP(A471,'[1]BEAN-GRP-CIAT'!$A$7:$F$717,6,FALSE))</f>
        <v>Peru</v>
      </c>
      <c r="D471" s="1" t="s">
        <v>6</v>
      </c>
    </row>
    <row r="472" spans="1:4" x14ac:dyDescent="0.25">
      <c r="A472" s="1" t="s">
        <v>478</v>
      </c>
      <c r="B472" s="1" t="s">
        <v>5</v>
      </c>
      <c r="C472" s="1" t="str">
        <f>IF(ISERROR(VLOOKUP(A472,'[1]BEAN-GRP-CIAT'!$A$7:$F$717,6,FALSE)),"CIAT",VLOOKUP(A472,'[1]BEAN-GRP-CIAT'!$A$7:$F$717,6,FALSE))</f>
        <v>Peru</v>
      </c>
      <c r="D472" s="1" t="s">
        <v>6</v>
      </c>
    </row>
    <row r="473" spans="1:4" x14ac:dyDescent="0.25">
      <c r="A473" s="1" t="s">
        <v>479</v>
      </c>
      <c r="B473" s="1" t="s">
        <v>5</v>
      </c>
      <c r="C473" s="1" t="str">
        <f>IF(ISERROR(VLOOKUP(A473,'[1]BEAN-GRP-CIAT'!$A$7:$F$717,6,FALSE)),"CIAT",VLOOKUP(A473,'[1]BEAN-GRP-CIAT'!$A$7:$F$717,6,FALSE))</f>
        <v>Peru</v>
      </c>
      <c r="D473" s="1" t="s">
        <v>6</v>
      </c>
    </row>
    <row r="474" spans="1:4" x14ac:dyDescent="0.25">
      <c r="A474" s="1" t="s">
        <v>480</v>
      </c>
      <c r="B474" s="1" t="s">
        <v>5</v>
      </c>
      <c r="C474" s="1" t="str">
        <f>IF(ISERROR(VLOOKUP(A474,'[1]BEAN-GRP-CIAT'!$A$7:$F$717,6,FALSE)),"CIAT",VLOOKUP(A474,'[1]BEAN-GRP-CIAT'!$A$7:$F$717,6,FALSE))</f>
        <v>Peru</v>
      </c>
      <c r="D474" s="1" t="s">
        <v>6</v>
      </c>
    </row>
    <row r="475" spans="1:4" x14ac:dyDescent="0.25">
      <c r="A475" s="1" t="s">
        <v>481</v>
      </c>
      <c r="B475" s="1" t="s">
        <v>5</v>
      </c>
      <c r="C475" s="1" t="str">
        <f>IF(ISERROR(VLOOKUP(A475,'[1]BEAN-GRP-CIAT'!$A$7:$F$717,6,FALSE)),"CIAT",VLOOKUP(A475,'[1]BEAN-GRP-CIAT'!$A$7:$F$717,6,FALSE))</f>
        <v>Peru</v>
      </c>
      <c r="D475" s="1" t="s">
        <v>6</v>
      </c>
    </row>
    <row r="476" spans="1:4" x14ac:dyDescent="0.25">
      <c r="A476" s="1" t="s">
        <v>482</v>
      </c>
      <c r="B476" s="1" t="s">
        <v>5</v>
      </c>
      <c r="C476" s="1" t="str">
        <f>IF(ISERROR(VLOOKUP(A476,'[1]BEAN-GRP-CIAT'!$A$7:$F$717,6,FALSE)),"CIAT",VLOOKUP(A476,'[1]BEAN-GRP-CIAT'!$A$7:$F$717,6,FALSE))</f>
        <v>Peru</v>
      </c>
      <c r="D476" s="1" t="s">
        <v>6</v>
      </c>
    </row>
    <row r="477" spans="1:4" x14ac:dyDescent="0.25">
      <c r="A477" s="1" t="s">
        <v>483</v>
      </c>
      <c r="B477" s="1" t="s">
        <v>5</v>
      </c>
      <c r="C477" s="1" t="str">
        <f>IF(ISERROR(VLOOKUP(A477,'[1]BEAN-GRP-CIAT'!$A$7:$F$717,6,FALSE)),"CIAT",VLOOKUP(A477,'[1]BEAN-GRP-CIAT'!$A$7:$F$717,6,FALSE))</f>
        <v>Peru</v>
      </c>
      <c r="D477" s="1" t="s">
        <v>6</v>
      </c>
    </row>
    <row r="478" spans="1:4" x14ac:dyDescent="0.25">
      <c r="A478" s="1" t="s">
        <v>484</v>
      </c>
      <c r="B478" s="1" t="s">
        <v>5</v>
      </c>
      <c r="C478" s="1" t="str">
        <f>IF(ISERROR(VLOOKUP(A478,'[1]BEAN-GRP-CIAT'!$A$7:$F$717,6,FALSE)),"CIAT",VLOOKUP(A478,'[1]BEAN-GRP-CIAT'!$A$7:$F$717,6,FALSE))</f>
        <v>Peru</v>
      </c>
      <c r="D478" s="1" t="s">
        <v>6</v>
      </c>
    </row>
    <row r="479" spans="1:4" x14ac:dyDescent="0.25">
      <c r="A479" s="1" t="s">
        <v>485</v>
      </c>
      <c r="B479" s="1" t="s">
        <v>12</v>
      </c>
      <c r="C479" s="1" t="str">
        <f>IF(ISERROR(VLOOKUP(A479,'[1]BEAN-GRP-CIAT'!$A$7:$F$717,6,FALSE)),"CIAT",VLOOKUP(A479,'[1]BEAN-GRP-CIAT'!$A$7:$F$717,6,FALSE))</f>
        <v>Ecuador</v>
      </c>
      <c r="D479" s="1" t="s">
        <v>8</v>
      </c>
    </row>
    <row r="480" spans="1:4" x14ac:dyDescent="0.25">
      <c r="A480" s="1" t="s">
        <v>486</v>
      </c>
      <c r="B480" s="1" t="s">
        <v>12</v>
      </c>
      <c r="C480" s="1" t="str">
        <f>IF(ISERROR(VLOOKUP(A480,'[1]BEAN-GRP-CIAT'!$A$7:$F$717,6,FALSE)),"CIAT",VLOOKUP(A480,'[1]BEAN-GRP-CIAT'!$A$7:$F$717,6,FALSE))</f>
        <v>Ecuador</v>
      </c>
      <c r="D480" s="1" t="s">
        <v>8</v>
      </c>
    </row>
    <row r="481" spans="1:4" x14ac:dyDescent="0.25">
      <c r="A481" s="1" t="s">
        <v>487</v>
      </c>
      <c r="B481" s="1" t="s">
        <v>5</v>
      </c>
      <c r="C481" s="1" t="str">
        <f>IF(ISERROR(VLOOKUP(A481,'[1]BEAN-GRP-CIAT'!$A$7:$F$717,6,FALSE)),"CIAT",VLOOKUP(A481,'[1]BEAN-GRP-CIAT'!$A$7:$F$717,6,FALSE))</f>
        <v>Peru</v>
      </c>
      <c r="D481" s="1" t="s">
        <v>6</v>
      </c>
    </row>
    <row r="482" spans="1:4" x14ac:dyDescent="0.25">
      <c r="A482" s="1" t="s">
        <v>488</v>
      </c>
      <c r="B482" s="1" t="s">
        <v>5</v>
      </c>
      <c r="C482" s="1" t="str">
        <f>IF(ISERROR(VLOOKUP(A482,'[1]BEAN-GRP-CIAT'!$A$7:$F$717,6,FALSE)),"CIAT",VLOOKUP(A482,'[1]BEAN-GRP-CIAT'!$A$7:$F$717,6,FALSE))</f>
        <v>Bolivia</v>
      </c>
      <c r="D482" s="1" t="s">
        <v>6</v>
      </c>
    </row>
    <row r="483" spans="1:4" x14ac:dyDescent="0.25">
      <c r="A483" s="1" t="s">
        <v>489</v>
      </c>
      <c r="B483" s="1" t="s">
        <v>5</v>
      </c>
      <c r="C483" s="1" t="str">
        <f>IF(ISERROR(VLOOKUP(A483,'[1]BEAN-GRP-CIAT'!$A$7:$F$717,6,FALSE)),"CIAT",VLOOKUP(A483,'[1]BEAN-GRP-CIAT'!$A$7:$F$717,6,FALSE))</f>
        <v>Peru</v>
      </c>
      <c r="D483" s="1" t="s">
        <v>6</v>
      </c>
    </row>
    <row r="484" spans="1:4" x14ac:dyDescent="0.25">
      <c r="A484" s="1" t="s">
        <v>490</v>
      </c>
      <c r="B484" s="1" t="s">
        <v>5</v>
      </c>
      <c r="C484" s="1" t="str">
        <f>IF(ISERROR(VLOOKUP(A484,'[1]BEAN-GRP-CIAT'!$A$7:$F$717,6,FALSE)),"CIAT",VLOOKUP(A484,'[1]BEAN-GRP-CIAT'!$A$7:$F$717,6,FALSE))</f>
        <v>Peru</v>
      </c>
      <c r="D484" s="1" t="s">
        <v>6</v>
      </c>
    </row>
    <row r="485" spans="1:4" x14ac:dyDescent="0.25">
      <c r="A485" s="1" t="s">
        <v>491</v>
      </c>
      <c r="B485" s="1" t="s">
        <v>5</v>
      </c>
      <c r="C485" s="1" t="str">
        <f>IF(ISERROR(VLOOKUP(A485,'[1]BEAN-GRP-CIAT'!$A$7:$F$717,6,FALSE)),"CIAT",VLOOKUP(A485,'[1]BEAN-GRP-CIAT'!$A$7:$F$717,6,FALSE))</f>
        <v>Peru</v>
      </c>
      <c r="D485" s="1" t="s">
        <v>6</v>
      </c>
    </row>
    <row r="486" spans="1:4" x14ac:dyDescent="0.25">
      <c r="A486" s="1" t="s">
        <v>492</v>
      </c>
      <c r="B486" s="1" t="s">
        <v>5</v>
      </c>
      <c r="C486" s="1" t="str">
        <f>IF(ISERROR(VLOOKUP(A486,'[1]BEAN-GRP-CIAT'!$A$7:$F$717,6,FALSE)),"CIAT",VLOOKUP(A486,'[1]BEAN-GRP-CIAT'!$A$7:$F$717,6,FALSE))</f>
        <v>Peru</v>
      </c>
      <c r="D486" s="1" t="s">
        <v>6</v>
      </c>
    </row>
    <row r="487" spans="1:4" x14ac:dyDescent="0.25">
      <c r="A487" s="1" t="s">
        <v>493</v>
      </c>
      <c r="B487" s="1" t="s">
        <v>5</v>
      </c>
      <c r="C487" s="1" t="str">
        <f>IF(ISERROR(VLOOKUP(A487,'[1]BEAN-GRP-CIAT'!$A$7:$F$717,6,FALSE)),"CIAT",VLOOKUP(A487,'[1]BEAN-GRP-CIAT'!$A$7:$F$717,6,FALSE))</f>
        <v>CIAT</v>
      </c>
      <c r="D487" s="1" t="s">
        <v>8</v>
      </c>
    </row>
    <row r="488" spans="1:4" x14ac:dyDescent="0.25">
      <c r="A488" s="1" t="s">
        <v>494</v>
      </c>
      <c r="B488" s="1" t="s">
        <v>5</v>
      </c>
      <c r="C488" s="1" t="str">
        <f>IF(ISERROR(VLOOKUP(A488,'[1]BEAN-GRP-CIAT'!$A$7:$F$717,6,FALSE)),"CIAT",VLOOKUP(A488,'[1]BEAN-GRP-CIAT'!$A$7:$F$717,6,FALSE))</f>
        <v>Peru</v>
      </c>
      <c r="D488" s="1" t="s">
        <v>6</v>
      </c>
    </row>
    <row r="489" spans="1:4" x14ac:dyDescent="0.25">
      <c r="A489" s="1" t="s">
        <v>495</v>
      </c>
      <c r="B489" s="1" t="s">
        <v>5</v>
      </c>
      <c r="C489" s="1" t="str">
        <f>IF(ISERROR(VLOOKUP(A489,'[1]BEAN-GRP-CIAT'!$A$7:$F$717,6,FALSE)),"CIAT",VLOOKUP(A489,'[1]BEAN-GRP-CIAT'!$A$7:$F$717,6,FALSE))</f>
        <v>Peru</v>
      </c>
      <c r="D489" s="1" t="s">
        <v>6</v>
      </c>
    </row>
    <row r="490" spans="1:4" x14ac:dyDescent="0.25">
      <c r="A490" s="1" t="s">
        <v>496</v>
      </c>
      <c r="B490" s="1" t="s">
        <v>5</v>
      </c>
      <c r="C490" s="1" t="str">
        <f>IF(ISERROR(VLOOKUP(A490,'[1]BEAN-GRP-CIAT'!$A$7:$F$717,6,FALSE)),"CIAT",VLOOKUP(A490,'[1]BEAN-GRP-CIAT'!$A$7:$F$717,6,FALSE))</f>
        <v>Peru</v>
      </c>
      <c r="D490" s="1" t="s">
        <v>6</v>
      </c>
    </row>
    <row r="491" spans="1:4" x14ac:dyDescent="0.25">
      <c r="A491" s="1" t="s">
        <v>497</v>
      </c>
      <c r="B491" s="1" t="s">
        <v>5</v>
      </c>
      <c r="C491" s="1" t="str">
        <f>IF(ISERROR(VLOOKUP(A491,'[1]BEAN-GRP-CIAT'!$A$7:$F$717,6,FALSE)),"CIAT",VLOOKUP(A491,'[1]BEAN-GRP-CIAT'!$A$7:$F$717,6,FALSE))</f>
        <v>Peru</v>
      </c>
      <c r="D491" s="1" t="s">
        <v>6</v>
      </c>
    </row>
    <row r="492" spans="1:4" x14ac:dyDescent="0.25">
      <c r="A492" s="1" t="s">
        <v>498</v>
      </c>
      <c r="B492" s="1" t="s">
        <v>5</v>
      </c>
      <c r="C492" s="1" t="str">
        <f>IF(ISERROR(VLOOKUP(A492,'[1]BEAN-GRP-CIAT'!$A$7:$F$717,6,FALSE)),"CIAT",VLOOKUP(A492,'[1]BEAN-GRP-CIAT'!$A$7:$F$717,6,FALSE))</f>
        <v>Peru</v>
      </c>
      <c r="D492" s="1" t="s">
        <v>6</v>
      </c>
    </row>
    <row r="493" spans="1:4" x14ac:dyDescent="0.25">
      <c r="A493" s="1" t="s">
        <v>499</v>
      </c>
      <c r="B493" s="1" t="s">
        <v>5</v>
      </c>
      <c r="C493" s="1" t="str">
        <f>IF(ISERROR(VLOOKUP(A493,'[1]BEAN-GRP-CIAT'!$A$7:$F$717,6,FALSE)),"CIAT",VLOOKUP(A493,'[1]BEAN-GRP-CIAT'!$A$7:$F$717,6,FALSE))</f>
        <v>Peru</v>
      </c>
      <c r="D493" s="1" t="s">
        <v>6</v>
      </c>
    </row>
    <row r="494" spans="1:4" x14ac:dyDescent="0.25">
      <c r="A494" s="1" t="s">
        <v>500</v>
      </c>
      <c r="B494" s="1" t="s">
        <v>5</v>
      </c>
      <c r="C494" s="1" t="str">
        <f>IF(ISERROR(VLOOKUP(A494,'[1]BEAN-GRP-CIAT'!$A$7:$F$717,6,FALSE)),"CIAT",VLOOKUP(A494,'[1]BEAN-GRP-CIAT'!$A$7:$F$717,6,FALSE))</f>
        <v>Peru</v>
      </c>
      <c r="D494" s="1" t="s">
        <v>6</v>
      </c>
    </row>
    <row r="495" spans="1:4" x14ac:dyDescent="0.25">
      <c r="A495" s="1" t="s">
        <v>501</v>
      </c>
      <c r="B495" s="1" t="s">
        <v>5</v>
      </c>
      <c r="C495" s="1" t="str">
        <f>IF(ISERROR(VLOOKUP(A495,'[1]BEAN-GRP-CIAT'!$A$7:$F$717,6,FALSE)),"CIAT",VLOOKUP(A495,'[1]BEAN-GRP-CIAT'!$A$7:$F$717,6,FALSE))</f>
        <v>Peru</v>
      </c>
      <c r="D495" s="1" t="s">
        <v>6</v>
      </c>
    </row>
    <row r="496" spans="1:4" x14ac:dyDescent="0.25">
      <c r="A496" s="1" t="s">
        <v>502</v>
      </c>
      <c r="B496" s="1" t="s">
        <v>5</v>
      </c>
      <c r="C496" s="1" t="str">
        <f>IF(ISERROR(VLOOKUP(A496,'[1]BEAN-GRP-CIAT'!$A$7:$F$717,6,FALSE)),"CIAT",VLOOKUP(A496,'[1]BEAN-GRP-CIAT'!$A$7:$F$717,6,FALSE))</f>
        <v>CIAT</v>
      </c>
      <c r="D496" s="1" t="s">
        <v>8</v>
      </c>
    </row>
    <row r="497" spans="1:4" x14ac:dyDescent="0.25">
      <c r="A497" s="1" t="s">
        <v>503</v>
      </c>
      <c r="B497" s="1" t="s">
        <v>5</v>
      </c>
      <c r="C497" s="1" t="str">
        <f>IF(ISERROR(VLOOKUP(A497,'[1]BEAN-GRP-CIAT'!$A$7:$F$717,6,FALSE)),"CIAT",VLOOKUP(A497,'[1]BEAN-GRP-CIAT'!$A$7:$F$717,6,FALSE))</f>
        <v>Peru</v>
      </c>
      <c r="D497" s="1" t="s">
        <v>6</v>
      </c>
    </row>
    <row r="498" spans="1:4" x14ac:dyDescent="0.25">
      <c r="A498" s="1" t="s">
        <v>504</v>
      </c>
      <c r="B498" s="1" t="s">
        <v>5</v>
      </c>
      <c r="C498" s="1" t="str">
        <f>IF(ISERROR(VLOOKUP(A498,'[1]BEAN-GRP-CIAT'!$A$7:$F$717,6,FALSE)),"CIAT",VLOOKUP(A498,'[1]BEAN-GRP-CIAT'!$A$7:$F$717,6,FALSE))</f>
        <v>Peru</v>
      </c>
      <c r="D498" s="1" t="s">
        <v>6</v>
      </c>
    </row>
    <row r="499" spans="1:4" x14ac:dyDescent="0.25">
      <c r="A499" s="1" t="s">
        <v>505</v>
      </c>
      <c r="B499" s="1" t="s">
        <v>5</v>
      </c>
      <c r="C499" s="1" t="str">
        <f>IF(ISERROR(VLOOKUP(A499,'[1]BEAN-GRP-CIAT'!$A$7:$F$717,6,FALSE)),"CIAT",VLOOKUP(A499,'[1]BEAN-GRP-CIAT'!$A$7:$F$717,6,FALSE))</f>
        <v>Peru</v>
      </c>
      <c r="D499" s="1" t="s">
        <v>6</v>
      </c>
    </row>
    <row r="500" spans="1:4" x14ac:dyDescent="0.25">
      <c r="A500" s="1" t="s">
        <v>506</v>
      </c>
      <c r="B500" s="1" t="s">
        <v>5</v>
      </c>
      <c r="C500" s="1" t="str">
        <f>IF(ISERROR(VLOOKUP(A500,'[1]BEAN-GRP-CIAT'!$A$7:$F$717,6,FALSE)),"CIAT",VLOOKUP(A500,'[1]BEAN-GRP-CIAT'!$A$7:$F$717,6,FALSE))</f>
        <v>Peru</v>
      </c>
      <c r="D500" s="1" t="s">
        <v>6</v>
      </c>
    </row>
    <row r="501" spans="1:4" x14ac:dyDescent="0.25">
      <c r="A501" s="1" t="s">
        <v>507</v>
      </c>
      <c r="B501" s="1" t="s">
        <v>5</v>
      </c>
      <c r="C501" s="1" t="str">
        <f>IF(ISERROR(VLOOKUP(A501,'[1]BEAN-GRP-CIAT'!$A$7:$F$717,6,FALSE)),"CIAT",VLOOKUP(A501,'[1]BEAN-GRP-CIAT'!$A$7:$F$717,6,FALSE))</f>
        <v>Peru</v>
      </c>
      <c r="D501" s="1" t="s">
        <v>6</v>
      </c>
    </row>
    <row r="502" spans="1:4" x14ac:dyDescent="0.25">
      <c r="A502" s="1" t="s">
        <v>508</v>
      </c>
      <c r="B502" s="1" t="s">
        <v>5</v>
      </c>
      <c r="C502" s="1" t="str">
        <f>IF(ISERROR(VLOOKUP(A502,'[1]BEAN-GRP-CIAT'!$A$7:$F$717,6,FALSE)),"CIAT",VLOOKUP(A502,'[1]BEAN-GRP-CIAT'!$A$7:$F$717,6,FALSE))</f>
        <v>Peru</v>
      </c>
      <c r="D502" s="1" t="s">
        <v>6</v>
      </c>
    </row>
    <row r="503" spans="1:4" x14ac:dyDescent="0.25">
      <c r="A503" s="1" t="s">
        <v>509</v>
      </c>
      <c r="B503" s="1" t="s">
        <v>5</v>
      </c>
      <c r="C503" s="1" t="str">
        <f>IF(ISERROR(VLOOKUP(A503,'[1]BEAN-GRP-CIAT'!$A$7:$F$717,6,FALSE)),"CIAT",VLOOKUP(A503,'[1]BEAN-GRP-CIAT'!$A$7:$F$717,6,FALSE))</f>
        <v>Peru</v>
      </c>
      <c r="D503" s="1" t="s">
        <v>6</v>
      </c>
    </row>
    <row r="504" spans="1:4" x14ac:dyDescent="0.25">
      <c r="A504" s="1" t="s">
        <v>510</v>
      </c>
      <c r="B504" s="1" t="s">
        <v>5</v>
      </c>
      <c r="C504" s="1" t="str">
        <f>IF(ISERROR(VLOOKUP(A504,'[1]BEAN-GRP-CIAT'!$A$7:$F$717,6,FALSE)),"CIAT",VLOOKUP(A504,'[1]BEAN-GRP-CIAT'!$A$7:$F$717,6,FALSE))</f>
        <v>Peru</v>
      </c>
      <c r="D504" s="1" t="s">
        <v>6</v>
      </c>
    </row>
    <row r="505" spans="1:4" x14ac:dyDescent="0.25">
      <c r="A505" s="1" t="s">
        <v>511</v>
      </c>
      <c r="B505" s="1" t="s">
        <v>5</v>
      </c>
      <c r="C505" s="1" t="str">
        <f>IF(ISERROR(VLOOKUP(A505,'[1]BEAN-GRP-CIAT'!$A$7:$F$717,6,FALSE)),"CIAT",VLOOKUP(A505,'[1]BEAN-GRP-CIAT'!$A$7:$F$717,6,FALSE))</f>
        <v>Peru</v>
      </c>
      <c r="D505" s="1" t="s">
        <v>6</v>
      </c>
    </row>
    <row r="506" spans="1:4" x14ac:dyDescent="0.25">
      <c r="A506" s="1" t="s">
        <v>512</v>
      </c>
      <c r="B506" s="1" t="s">
        <v>5</v>
      </c>
      <c r="C506" s="1" t="str">
        <f>IF(ISERROR(VLOOKUP(A506,'[1]BEAN-GRP-CIAT'!$A$7:$F$717,6,FALSE)),"CIAT",VLOOKUP(A506,'[1]BEAN-GRP-CIAT'!$A$7:$F$717,6,FALSE))</f>
        <v>Peru</v>
      </c>
      <c r="D506" s="1" t="s">
        <v>8</v>
      </c>
    </row>
    <row r="507" spans="1:4" x14ac:dyDescent="0.25">
      <c r="A507" s="1" t="s">
        <v>513</v>
      </c>
      <c r="B507" s="1" t="s">
        <v>5</v>
      </c>
      <c r="C507" s="1" t="str">
        <f>IF(ISERROR(VLOOKUP(A507,'[1]BEAN-GRP-CIAT'!$A$7:$F$717,6,FALSE)),"CIAT",VLOOKUP(A507,'[1]BEAN-GRP-CIAT'!$A$7:$F$717,6,FALSE))</f>
        <v>Peru</v>
      </c>
      <c r="D507" s="1" t="s">
        <v>6</v>
      </c>
    </row>
    <row r="508" spans="1:4" x14ac:dyDescent="0.25">
      <c r="A508" s="1" t="s">
        <v>514</v>
      </c>
      <c r="B508" s="1" t="s">
        <v>5</v>
      </c>
      <c r="C508" s="1" t="str">
        <f>IF(ISERROR(VLOOKUP(A508,'[1]BEAN-GRP-CIAT'!$A$7:$F$717,6,FALSE)),"CIAT",VLOOKUP(A508,'[1]BEAN-GRP-CIAT'!$A$7:$F$717,6,FALSE))</f>
        <v>Peru</v>
      </c>
      <c r="D508" s="1" t="s">
        <v>6</v>
      </c>
    </row>
    <row r="509" spans="1:4" x14ac:dyDescent="0.25">
      <c r="A509" s="1" t="s">
        <v>515</v>
      </c>
      <c r="B509" s="1" t="s">
        <v>5</v>
      </c>
      <c r="C509" s="1" t="str">
        <f>IF(ISERROR(VLOOKUP(A509,'[1]BEAN-GRP-CIAT'!$A$7:$F$717,6,FALSE)),"CIAT",VLOOKUP(A509,'[1]BEAN-GRP-CIAT'!$A$7:$F$717,6,FALSE))</f>
        <v>Mexico</v>
      </c>
      <c r="D509" s="1" t="s">
        <v>8</v>
      </c>
    </row>
    <row r="510" spans="1:4" x14ac:dyDescent="0.25">
      <c r="A510" s="1" t="s">
        <v>516</v>
      </c>
      <c r="B510" s="1" t="s">
        <v>5</v>
      </c>
      <c r="C510" s="1" t="str">
        <f>IF(ISERROR(VLOOKUP(A510,'[1]BEAN-GRP-CIAT'!$A$7:$F$717,6,FALSE)),"CIAT",VLOOKUP(A510,'[1]BEAN-GRP-CIAT'!$A$7:$F$717,6,FALSE))</f>
        <v>Mexico</v>
      </c>
      <c r="D510" s="1" t="s">
        <v>8</v>
      </c>
    </row>
    <row r="511" spans="1:4" x14ac:dyDescent="0.25">
      <c r="A511" s="1" t="s">
        <v>517</v>
      </c>
      <c r="B511" s="1" t="s">
        <v>5</v>
      </c>
      <c r="C511" s="1" t="str">
        <f>IF(ISERROR(VLOOKUP(A511,'[1]BEAN-GRP-CIAT'!$A$7:$F$717,6,FALSE)),"CIAT",VLOOKUP(A511,'[1]BEAN-GRP-CIAT'!$A$7:$F$717,6,FALSE))</f>
        <v>Peru</v>
      </c>
      <c r="D511" s="1" t="s">
        <v>6</v>
      </c>
    </row>
    <row r="512" spans="1:4" x14ac:dyDescent="0.25">
      <c r="A512" s="1" t="s">
        <v>518</v>
      </c>
      <c r="B512" s="1" t="s">
        <v>5</v>
      </c>
      <c r="C512" s="1" t="str">
        <f>IF(ISERROR(VLOOKUP(A512,'[1]BEAN-GRP-CIAT'!$A$7:$F$717,6,FALSE)),"CIAT",VLOOKUP(A512,'[1]BEAN-GRP-CIAT'!$A$7:$F$717,6,FALSE))</f>
        <v>Peru</v>
      </c>
      <c r="D512" s="1" t="s">
        <v>6</v>
      </c>
    </row>
    <row r="513" spans="1:4" x14ac:dyDescent="0.25">
      <c r="A513" s="1" t="s">
        <v>519</v>
      </c>
      <c r="B513" s="1" t="s">
        <v>5</v>
      </c>
      <c r="C513" s="1" t="str">
        <f>IF(ISERROR(VLOOKUP(A513,'[1]BEAN-GRP-CIAT'!$A$7:$F$717,6,FALSE)),"CIAT",VLOOKUP(A513,'[1]BEAN-GRP-CIAT'!$A$7:$F$717,6,FALSE))</f>
        <v>CIAT</v>
      </c>
      <c r="D513" s="1" t="s">
        <v>8</v>
      </c>
    </row>
    <row r="514" spans="1:4" x14ac:dyDescent="0.25">
      <c r="A514" s="1" t="s">
        <v>520</v>
      </c>
      <c r="B514" s="1" t="s">
        <v>12</v>
      </c>
      <c r="C514" s="1" t="str">
        <f>IF(ISERROR(VLOOKUP(A514,'[1]BEAN-GRP-CIAT'!$A$7:$F$717,6,FALSE)),"CIAT",VLOOKUP(A514,'[1]BEAN-GRP-CIAT'!$A$7:$F$717,6,FALSE))</f>
        <v>Colombia</v>
      </c>
      <c r="D514" s="1" t="s">
        <v>8</v>
      </c>
    </row>
    <row r="515" spans="1:4" x14ac:dyDescent="0.25">
      <c r="A515" s="1" t="s">
        <v>521</v>
      </c>
      <c r="B515" s="1" t="s">
        <v>5</v>
      </c>
      <c r="C515" s="1" t="str">
        <f>IF(ISERROR(VLOOKUP(A515,'[1]BEAN-GRP-CIAT'!$A$7:$F$717,6,FALSE)),"CIAT",VLOOKUP(A515,'[1]BEAN-GRP-CIAT'!$A$7:$F$717,6,FALSE))</f>
        <v>CIAT</v>
      </c>
      <c r="D515" s="1" t="s">
        <v>8</v>
      </c>
    </row>
    <row r="516" spans="1:4" x14ac:dyDescent="0.25">
      <c r="A516" s="1" t="s">
        <v>522</v>
      </c>
      <c r="B516" s="1" t="s">
        <v>5</v>
      </c>
      <c r="C516" s="1" t="str">
        <f>IF(ISERROR(VLOOKUP(A516,'[1]BEAN-GRP-CIAT'!$A$7:$F$717,6,FALSE)),"CIAT",VLOOKUP(A516,'[1]BEAN-GRP-CIAT'!$A$7:$F$717,6,FALSE))</f>
        <v>CIAT</v>
      </c>
      <c r="D516" s="1" t="s">
        <v>8</v>
      </c>
    </row>
    <row r="517" spans="1:4" x14ac:dyDescent="0.25">
      <c r="A517" s="1" t="s">
        <v>523</v>
      </c>
      <c r="B517" s="1" t="s">
        <v>12</v>
      </c>
      <c r="C517" s="1" t="str">
        <f>IF(ISERROR(VLOOKUP(A517,'[1]BEAN-GRP-CIAT'!$A$7:$F$717,6,FALSE)),"CIAT",VLOOKUP(A517,'[1]BEAN-GRP-CIAT'!$A$7:$F$717,6,FALSE))</f>
        <v>Argentina</v>
      </c>
      <c r="D517" s="1" t="s">
        <v>6</v>
      </c>
    </row>
    <row r="518" spans="1:4" x14ac:dyDescent="0.25">
      <c r="A518" s="1" t="s">
        <v>524</v>
      </c>
      <c r="B518" s="1" t="s">
        <v>12</v>
      </c>
      <c r="C518" s="1" t="str">
        <f>IF(ISERROR(VLOOKUP(A518,'[1]BEAN-GRP-CIAT'!$A$7:$F$717,6,FALSE)),"CIAT",VLOOKUP(A518,'[1]BEAN-GRP-CIAT'!$A$7:$F$717,6,FALSE))</f>
        <v>Mexico</v>
      </c>
      <c r="D518" s="1" t="s">
        <v>8</v>
      </c>
    </row>
    <row r="519" spans="1:4" x14ac:dyDescent="0.25">
      <c r="A519" s="1" t="s">
        <v>525</v>
      </c>
      <c r="B519" s="1" t="s">
        <v>12</v>
      </c>
      <c r="C519" s="1" t="str">
        <f>IF(ISERROR(VLOOKUP(A519,'[1]BEAN-GRP-CIAT'!$A$7:$F$717,6,FALSE)),"CIAT",VLOOKUP(A519,'[1]BEAN-GRP-CIAT'!$A$7:$F$717,6,FALSE))</f>
        <v>Mexico</v>
      </c>
      <c r="D519" s="1" t="s">
        <v>8</v>
      </c>
    </row>
    <row r="520" spans="1:4" x14ac:dyDescent="0.25">
      <c r="A520" s="1" t="s">
        <v>526</v>
      </c>
      <c r="B520" s="1" t="s">
        <v>12</v>
      </c>
      <c r="C520" s="1" t="str">
        <f>IF(ISERROR(VLOOKUP(A520,'[1]BEAN-GRP-CIAT'!$A$7:$F$717,6,FALSE)),"CIAT",VLOOKUP(A520,'[1]BEAN-GRP-CIAT'!$A$7:$F$717,6,FALSE))</f>
        <v>Colombia</v>
      </c>
      <c r="D520" s="1" t="s">
        <v>8</v>
      </c>
    </row>
    <row r="521" spans="1:4" x14ac:dyDescent="0.25">
      <c r="A521" s="1" t="s">
        <v>527</v>
      </c>
      <c r="B521" s="1" t="s">
        <v>12</v>
      </c>
      <c r="C521" s="1" t="str">
        <f>IF(ISERROR(VLOOKUP(A521,'[1]BEAN-GRP-CIAT'!$A$7:$F$717,6,FALSE)),"CIAT",VLOOKUP(A521,'[1]BEAN-GRP-CIAT'!$A$7:$F$717,6,FALSE))</f>
        <v>Colombia</v>
      </c>
      <c r="D521" s="1" t="s">
        <v>8</v>
      </c>
    </row>
    <row r="522" spans="1:4" x14ac:dyDescent="0.25">
      <c r="A522" s="1" t="s">
        <v>528</v>
      </c>
      <c r="B522" s="1" t="s">
        <v>12</v>
      </c>
      <c r="C522" s="1" t="str">
        <f>IF(ISERROR(VLOOKUP(A522,'[1]BEAN-GRP-CIAT'!$A$7:$F$717,6,FALSE)),"CIAT",VLOOKUP(A522,'[1]BEAN-GRP-CIAT'!$A$7:$F$717,6,FALSE))</f>
        <v>Colombia</v>
      </c>
      <c r="D522" s="1" t="s">
        <v>8</v>
      </c>
    </row>
    <row r="523" spans="1:4" x14ac:dyDescent="0.25">
      <c r="A523" s="1" t="s">
        <v>529</v>
      </c>
      <c r="B523" s="1" t="s">
        <v>12</v>
      </c>
      <c r="C523" s="1" t="str">
        <f>IF(ISERROR(VLOOKUP(A523,'[1]BEAN-GRP-CIAT'!$A$7:$F$717,6,FALSE)),"CIAT",VLOOKUP(A523,'[1]BEAN-GRP-CIAT'!$A$7:$F$717,6,FALSE))</f>
        <v>Colombia</v>
      </c>
      <c r="D523" s="1" t="s">
        <v>8</v>
      </c>
    </row>
    <row r="524" spans="1:4" x14ac:dyDescent="0.25">
      <c r="A524" s="1" t="s">
        <v>530</v>
      </c>
      <c r="B524" s="1" t="s">
        <v>12</v>
      </c>
      <c r="C524" s="1" t="str">
        <f>IF(ISERROR(VLOOKUP(A524,'[1]BEAN-GRP-CIAT'!$A$7:$F$717,6,FALSE)),"CIAT",VLOOKUP(A524,'[1]BEAN-GRP-CIAT'!$A$7:$F$717,6,FALSE))</f>
        <v>Colombia</v>
      </c>
      <c r="D524" s="1" t="s">
        <v>8</v>
      </c>
    </row>
    <row r="525" spans="1:4" x14ac:dyDescent="0.25">
      <c r="A525" s="1" t="s">
        <v>531</v>
      </c>
      <c r="B525" s="1" t="s">
        <v>5</v>
      </c>
      <c r="C525" s="1" t="str">
        <f>IF(ISERROR(VLOOKUP(A525,'[1]BEAN-GRP-CIAT'!$A$7:$F$717,6,FALSE)),"CIAT",VLOOKUP(A525,'[1]BEAN-GRP-CIAT'!$A$7:$F$717,6,FALSE))</f>
        <v>CIAT</v>
      </c>
      <c r="D525" s="1" t="s">
        <v>8</v>
      </c>
    </row>
    <row r="526" spans="1:4" x14ac:dyDescent="0.25">
      <c r="A526" s="1" t="s">
        <v>532</v>
      </c>
      <c r="B526" s="1" t="s">
        <v>5</v>
      </c>
      <c r="C526" s="1" t="str">
        <f>IF(ISERROR(VLOOKUP(A526,'[1]BEAN-GRP-CIAT'!$A$7:$F$717,6,FALSE)),"CIAT",VLOOKUP(A526,'[1]BEAN-GRP-CIAT'!$A$7:$F$717,6,FALSE))</f>
        <v>CIAT</v>
      </c>
      <c r="D526" s="1" t="s">
        <v>8</v>
      </c>
    </row>
    <row r="527" spans="1:4" x14ac:dyDescent="0.25">
      <c r="A527" s="1" t="s">
        <v>533</v>
      </c>
      <c r="B527" s="1" t="s">
        <v>5</v>
      </c>
      <c r="C527" s="1" t="str">
        <f>IF(ISERROR(VLOOKUP(A527,'[1]BEAN-GRP-CIAT'!$A$7:$F$717,6,FALSE)),"CIAT",VLOOKUP(A527,'[1]BEAN-GRP-CIAT'!$A$7:$F$717,6,FALSE))</f>
        <v>CIAT</v>
      </c>
      <c r="D527" s="1" t="s">
        <v>8</v>
      </c>
    </row>
    <row r="528" spans="1:4" x14ac:dyDescent="0.25">
      <c r="A528" s="1" t="s">
        <v>534</v>
      </c>
      <c r="B528" s="1" t="s">
        <v>12</v>
      </c>
      <c r="C528" s="1" t="str">
        <f>IF(ISERROR(VLOOKUP(A528,'[1]BEAN-GRP-CIAT'!$A$7:$F$717,6,FALSE)),"CIAT",VLOOKUP(A528,'[1]BEAN-GRP-CIAT'!$A$7:$F$717,6,FALSE))</f>
        <v>Mexico</v>
      </c>
      <c r="D528" s="1" t="s">
        <v>8</v>
      </c>
    </row>
    <row r="529" spans="1:4" x14ac:dyDescent="0.25">
      <c r="A529" s="1" t="s">
        <v>535</v>
      </c>
      <c r="B529" s="1" t="s">
        <v>12</v>
      </c>
      <c r="C529" s="1" t="str">
        <f>IF(ISERROR(VLOOKUP(A529,'[1]BEAN-GRP-CIAT'!$A$7:$F$717,6,FALSE)),"CIAT",VLOOKUP(A529,'[1]BEAN-GRP-CIAT'!$A$7:$F$717,6,FALSE))</f>
        <v>Mexico</v>
      </c>
      <c r="D529" s="1" t="s">
        <v>8</v>
      </c>
    </row>
    <row r="530" spans="1:4" x14ac:dyDescent="0.25">
      <c r="A530" s="1" t="s">
        <v>536</v>
      </c>
      <c r="B530" s="1" t="s">
        <v>12</v>
      </c>
      <c r="C530" s="1" t="str">
        <f>IF(ISERROR(VLOOKUP(A530,'[1]BEAN-GRP-CIAT'!$A$7:$F$717,6,FALSE)),"CIAT",VLOOKUP(A530,'[1]BEAN-GRP-CIAT'!$A$7:$F$717,6,FALSE))</f>
        <v>Colombia</v>
      </c>
      <c r="D530" s="1" t="s">
        <v>8</v>
      </c>
    </row>
    <row r="531" spans="1:4" x14ac:dyDescent="0.25">
      <c r="A531" s="1" t="s">
        <v>537</v>
      </c>
      <c r="B531" s="1" t="s">
        <v>5</v>
      </c>
      <c r="C531" s="1" t="str">
        <f>IF(ISERROR(VLOOKUP(A531,'[1]BEAN-GRP-CIAT'!$A$7:$F$717,6,FALSE)),"CIAT",VLOOKUP(A531,'[1]BEAN-GRP-CIAT'!$A$7:$F$717,6,FALSE))</f>
        <v>CIAT</v>
      </c>
      <c r="D531" s="1" t="s">
        <v>8</v>
      </c>
    </row>
    <row r="532" spans="1:4" x14ac:dyDescent="0.25">
      <c r="A532" s="1" t="s">
        <v>538</v>
      </c>
      <c r="B532" s="1" t="s">
        <v>5</v>
      </c>
      <c r="C532" s="1" t="str">
        <f>IF(ISERROR(VLOOKUP(A532,'[1]BEAN-GRP-CIAT'!$A$7:$F$717,6,FALSE)),"CIAT",VLOOKUP(A532,'[1]BEAN-GRP-CIAT'!$A$7:$F$717,6,FALSE))</f>
        <v>CIAT</v>
      </c>
      <c r="D532" s="1" t="s">
        <v>8</v>
      </c>
    </row>
    <row r="533" spans="1:4" x14ac:dyDescent="0.25">
      <c r="A533" s="1" t="s">
        <v>539</v>
      </c>
      <c r="B533" s="1" t="s">
        <v>12</v>
      </c>
      <c r="C533" s="1" t="str">
        <f>IF(ISERROR(VLOOKUP(A533,'[1]BEAN-GRP-CIAT'!$A$7:$F$717,6,FALSE)),"CIAT",VLOOKUP(A533,'[1]BEAN-GRP-CIAT'!$A$7:$F$717,6,FALSE))</f>
        <v>Colombia</v>
      </c>
      <c r="D533" s="1" t="s">
        <v>8</v>
      </c>
    </row>
    <row r="534" spans="1:4" x14ac:dyDescent="0.25">
      <c r="A534" s="1" t="s">
        <v>540</v>
      </c>
      <c r="B534" s="1" t="s">
        <v>5</v>
      </c>
      <c r="C534" s="1" t="str">
        <f>IF(ISERROR(VLOOKUP(A534,'[1]BEAN-GRP-CIAT'!$A$7:$F$717,6,FALSE)),"CIAT",VLOOKUP(A534,'[1]BEAN-GRP-CIAT'!$A$7:$F$717,6,FALSE))</f>
        <v>CIAT</v>
      </c>
      <c r="D534" s="1" t="s">
        <v>8</v>
      </c>
    </row>
    <row r="535" spans="1:4" x14ac:dyDescent="0.25">
      <c r="A535" s="1" t="s">
        <v>541</v>
      </c>
      <c r="B535" s="1" t="s">
        <v>5</v>
      </c>
      <c r="C535" s="1" t="str">
        <f>IF(ISERROR(VLOOKUP(A535,'[1]BEAN-GRP-CIAT'!$A$7:$F$717,6,FALSE)),"CIAT",VLOOKUP(A535,'[1]BEAN-GRP-CIAT'!$A$7:$F$717,6,FALSE))</f>
        <v>CIAT</v>
      </c>
      <c r="D535" s="1" t="s">
        <v>8</v>
      </c>
    </row>
    <row r="536" spans="1:4" x14ac:dyDescent="0.25">
      <c r="A536" s="1" t="s">
        <v>542</v>
      </c>
      <c r="B536" s="1" t="s">
        <v>5</v>
      </c>
      <c r="C536" s="1" t="str">
        <f>IF(ISERROR(VLOOKUP(A536,'[1]BEAN-GRP-CIAT'!$A$7:$F$717,6,FALSE)),"CIAT",VLOOKUP(A536,'[1]BEAN-GRP-CIAT'!$A$7:$F$717,6,FALSE))</f>
        <v>CIAT</v>
      </c>
      <c r="D536" s="1" t="s">
        <v>6</v>
      </c>
    </row>
    <row r="537" spans="1:4" x14ac:dyDescent="0.25">
      <c r="A537" s="1" t="s">
        <v>543</v>
      </c>
      <c r="B537" s="1" t="s">
        <v>5</v>
      </c>
      <c r="C537" s="1" t="str">
        <f>IF(ISERROR(VLOOKUP(A537,'[1]BEAN-GRP-CIAT'!$A$7:$F$717,6,FALSE)),"CIAT",VLOOKUP(A537,'[1]BEAN-GRP-CIAT'!$A$7:$F$717,6,FALSE))</f>
        <v>CIAT</v>
      </c>
      <c r="D537" s="1" t="s">
        <v>6</v>
      </c>
    </row>
    <row r="538" spans="1:4" x14ac:dyDescent="0.25">
      <c r="A538" s="1" t="s">
        <v>544</v>
      </c>
      <c r="B538" s="1" t="s">
        <v>5</v>
      </c>
      <c r="C538" s="1" t="str">
        <f>IF(ISERROR(VLOOKUP(A538,'[1]BEAN-GRP-CIAT'!$A$7:$F$717,6,FALSE)),"CIAT",VLOOKUP(A538,'[1]BEAN-GRP-CIAT'!$A$7:$F$717,6,FALSE))</f>
        <v>CIAT</v>
      </c>
      <c r="D538" s="1" t="s">
        <v>6</v>
      </c>
    </row>
    <row r="539" spans="1:4" x14ac:dyDescent="0.25">
      <c r="A539" s="1" t="s">
        <v>545</v>
      </c>
      <c r="B539" s="1" t="s">
        <v>5</v>
      </c>
      <c r="C539" s="1" t="str">
        <f>IF(ISERROR(VLOOKUP(A539,'[1]BEAN-GRP-CIAT'!$A$7:$F$717,6,FALSE)),"CIAT",VLOOKUP(A539,'[1]BEAN-GRP-CIAT'!$A$7:$F$717,6,FALSE))</f>
        <v>CIAT</v>
      </c>
      <c r="D539" s="1" t="s">
        <v>8</v>
      </c>
    </row>
    <row r="540" spans="1:4" x14ac:dyDescent="0.25">
      <c r="A540" s="1" t="s">
        <v>546</v>
      </c>
      <c r="B540" s="1" t="s">
        <v>5</v>
      </c>
      <c r="C540" s="1" t="str">
        <f>IF(ISERROR(VLOOKUP(A540,'[1]BEAN-GRP-CIAT'!$A$7:$F$717,6,FALSE)),"CIAT",VLOOKUP(A540,'[1]BEAN-GRP-CIAT'!$A$7:$F$717,6,FALSE))</f>
        <v>CIAT</v>
      </c>
      <c r="D540" s="1" t="s">
        <v>8</v>
      </c>
    </row>
    <row r="541" spans="1:4" x14ac:dyDescent="0.25">
      <c r="A541" s="1" t="s">
        <v>547</v>
      </c>
      <c r="B541" s="1" t="s">
        <v>5</v>
      </c>
      <c r="C541" s="1" t="str">
        <f>IF(ISERROR(VLOOKUP(A541,'[1]BEAN-GRP-CIAT'!$A$7:$F$717,6,FALSE)),"CIAT",VLOOKUP(A541,'[1]BEAN-GRP-CIAT'!$A$7:$F$717,6,FALSE))</f>
        <v>CIAT</v>
      </c>
      <c r="D541" s="1" t="s">
        <v>8</v>
      </c>
    </row>
    <row r="542" spans="1:4" x14ac:dyDescent="0.25">
      <c r="A542" s="1" t="s">
        <v>548</v>
      </c>
      <c r="B542" s="1" t="s">
        <v>5</v>
      </c>
      <c r="C542" s="1" t="str">
        <f>IF(ISERROR(VLOOKUP(A542,'[1]BEAN-GRP-CIAT'!$A$7:$F$717,6,FALSE)),"CIAT",VLOOKUP(A542,'[1]BEAN-GRP-CIAT'!$A$7:$F$717,6,FALSE))</f>
        <v>CIAT</v>
      </c>
      <c r="D542" s="1" t="s">
        <v>6</v>
      </c>
    </row>
    <row r="543" spans="1:4" x14ac:dyDescent="0.25">
      <c r="A543" s="1" t="s">
        <v>549</v>
      </c>
      <c r="B543" s="1" t="s">
        <v>5</v>
      </c>
      <c r="C543" s="1" t="str">
        <f>IF(ISERROR(VLOOKUP(A543,'[1]BEAN-GRP-CIAT'!$A$7:$F$717,6,FALSE)),"CIAT",VLOOKUP(A543,'[1]BEAN-GRP-CIAT'!$A$7:$F$717,6,FALSE))</f>
        <v>CIAT</v>
      </c>
      <c r="D543" s="1" t="s">
        <v>8</v>
      </c>
    </row>
    <row r="544" spans="1:4" x14ac:dyDescent="0.25">
      <c r="A544" s="1" t="s">
        <v>550</v>
      </c>
      <c r="B544" s="1" t="s">
        <v>5</v>
      </c>
      <c r="C544" s="1" t="str">
        <f>IF(ISERROR(VLOOKUP(A544,'[1]BEAN-GRP-CIAT'!$A$7:$F$717,6,FALSE)),"CIAT",VLOOKUP(A544,'[1]BEAN-GRP-CIAT'!$A$7:$F$717,6,FALSE))</f>
        <v>CIAT</v>
      </c>
      <c r="D544" s="1" t="s">
        <v>8</v>
      </c>
    </row>
    <row r="545" spans="1:4" x14ac:dyDescent="0.25">
      <c r="A545" s="1" t="s">
        <v>551</v>
      </c>
      <c r="B545" s="1" t="s">
        <v>12</v>
      </c>
      <c r="C545" s="1" t="str">
        <f>IF(ISERROR(VLOOKUP(A545,'[1]BEAN-GRP-CIAT'!$A$7:$F$717,6,FALSE)),"CIAT",VLOOKUP(A545,'[1]BEAN-GRP-CIAT'!$A$7:$F$717,6,FALSE))</f>
        <v>CIAT</v>
      </c>
      <c r="D545" s="1" t="s">
        <v>8</v>
      </c>
    </row>
    <row r="546" spans="1:4" x14ac:dyDescent="0.25">
      <c r="A546" s="1" t="s">
        <v>552</v>
      </c>
      <c r="B546" s="1" t="s">
        <v>5</v>
      </c>
      <c r="C546" s="1" t="str">
        <f>IF(ISERROR(VLOOKUP(A546,'[1]BEAN-GRP-CIAT'!$A$7:$F$717,6,FALSE)),"CIAT",VLOOKUP(A546,'[1]BEAN-GRP-CIAT'!$A$7:$F$717,6,FALSE))</f>
        <v>CIAT</v>
      </c>
      <c r="D546" s="1" t="s">
        <v>8</v>
      </c>
    </row>
    <row r="547" spans="1:4" x14ac:dyDescent="0.25">
      <c r="A547" s="1" t="s">
        <v>553</v>
      </c>
      <c r="B547" s="1" t="s">
        <v>5</v>
      </c>
      <c r="C547" s="1" t="str">
        <f>IF(ISERROR(VLOOKUP(A547,'[1]BEAN-GRP-CIAT'!$A$7:$F$717,6,FALSE)),"CIAT",VLOOKUP(A547,'[1]BEAN-GRP-CIAT'!$A$7:$F$717,6,FALSE))</f>
        <v>CIAT</v>
      </c>
      <c r="D547" s="1" t="s">
        <v>8</v>
      </c>
    </row>
    <row r="548" spans="1:4" x14ac:dyDescent="0.25">
      <c r="A548" s="1" t="s">
        <v>554</v>
      </c>
      <c r="B548" s="1" t="s">
        <v>5</v>
      </c>
      <c r="C548" s="1" t="str">
        <f>IF(ISERROR(VLOOKUP(A548,'[1]BEAN-GRP-CIAT'!$A$7:$F$717,6,FALSE)),"CIAT",VLOOKUP(A548,'[1]BEAN-GRP-CIAT'!$A$7:$F$717,6,FALSE))</f>
        <v>CIAT</v>
      </c>
      <c r="D548" s="1" t="s">
        <v>8</v>
      </c>
    </row>
    <row r="549" spans="1:4" x14ac:dyDescent="0.25">
      <c r="A549" s="1" t="s">
        <v>555</v>
      </c>
      <c r="B549" s="1" t="s">
        <v>5</v>
      </c>
      <c r="C549" s="1" t="str">
        <f>IF(ISERROR(VLOOKUP(A549,'[1]BEAN-GRP-CIAT'!$A$7:$F$717,6,FALSE)),"CIAT",VLOOKUP(A549,'[1]BEAN-GRP-CIAT'!$A$7:$F$717,6,FALSE))</f>
        <v>CIAT</v>
      </c>
      <c r="D549" s="1" t="s">
        <v>8</v>
      </c>
    </row>
    <row r="550" spans="1:4" x14ac:dyDescent="0.25">
      <c r="A550" s="1" t="s">
        <v>556</v>
      </c>
      <c r="B550" s="1" t="s">
        <v>5</v>
      </c>
      <c r="C550" s="1" t="str">
        <f>IF(ISERROR(VLOOKUP(A550,'[1]BEAN-GRP-CIAT'!$A$7:$F$717,6,FALSE)),"CIAT",VLOOKUP(A550,'[1]BEAN-GRP-CIAT'!$A$7:$F$717,6,FALSE))</f>
        <v>CIAT</v>
      </c>
      <c r="D550" s="1" t="s">
        <v>8</v>
      </c>
    </row>
    <row r="551" spans="1:4" x14ac:dyDescent="0.25">
      <c r="A551" s="1" t="s">
        <v>557</v>
      </c>
      <c r="B551" s="1" t="s">
        <v>5</v>
      </c>
      <c r="C551" s="1" t="str">
        <f>IF(ISERROR(VLOOKUP(A551,'[1]BEAN-GRP-CIAT'!$A$7:$F$717,6,FALSE)),"CIAT",VLOOKUP(A551,'[1]BEAN-GRP-CIAT'!$A$7:$F$717,6,FALSE))</f>
        <v>CIAT</v>
      </c>
      <c r="D551" s="1" t="s">
        <v>8</v>
      </c>
    </row>
    <row r="552" spans="1:4" x14ac:dyDescent="0.25">
      <c r="A552" s="1" t="s">
        <v>558</v>
      </c>
      <c r="B552" s="1" t="s">
        <v>5</v>
      </c>
      <c r="C552" s="1" t="str">
        <f>IF(ISERROR(VLOOKUP(A552,'[1]BEAN-GRP-CIAT'!$A$7:$F$717,6,FALSE)),"CIAT",VLOOKUP(A552,'[1]BEAN-GRP-CIAT'!$A$7:$F$717,6,FALSE))</f>
        <v>CIAT</v>
      </c>
      <c r="D552" s="1" t="s">
        <v>8</v>
      </c>
    </row>
    <row r="553" spans="1:4" x14ac:dyDescent="0.25">
      <c r="A553" s="1" t="s">
        <v>559</v>
      </c>
      <c r="B553" s="1" t="s">
        <v>5</v>
      </c>
      <c r="C553" s="1" t="str">
        <f>IF(ISERROR(VLOOKUP(A553,'[1]BEAN-GRP-CIAT'!$A$7:$F$717,6,FALSE)),"CIAT",VLOOKUP(A553,'[1]BEAN-GRP-CIAT'!$A$7:$F$717,6,FALSE))</f>
        <v>CIAT</v>
      </c>
      <c r="D553" s="1" t="s">
        <v>8</v>
      </c>
    </row>
    <row r="554" spans="1:4" x14ac:dyDescent="0.25">
      <c r="A554" s="1" t="s">
        <v>560</v>
      </c>
      <c r="B554" s="1" t="s">
        <v>5</v>
      </c>
      <c r="C554" s="1" t="str">
        <f>IF(ISERROR(VLOOKUP(A554,'[1]BEAN-GRP-CIAT'!$A$7:$F$717,6,FALSE)),"CIAT",VLOOKUP(A554,'[1]BEAN-GRP-CIAT'!$A$7:$F$717,6,FALSE))</f>
        <v>CIAT</v>
      </c>
      <c r="D554" s="1" t="s">
        <v>6</v>
      </c>
    </row>
    <row r="555" spans="1:4" x14ac:dyDescent="0.25">
      <c r="A555" s="1" t="s">
        <v>561</v>
      </c>
      <c r="B555" s="1" t="s">
        <v>5</v>
      </c>
      <c r="C555" s="1" t="str">
        <f>IF(ISERROR(VLOOKUP(A555,'[1]BEAN-GRP-CIAT'!$A$7:$F$717,6,FALSE)),"CIAT",VLOOKUP(A555,'[1]BEAN-GRP-CIAT'!$A$7:$F$717,6,FALSE))</f>
        <v>CIAT</v>
      </c>
      <c r="D555" s="1" t="s">
        <v>8</v>
      </c>
    </row>
    <row r="556" spans="1:4" x14ac:dyDescent="0.25">
      <c r="A556" s="1" t="s">
        <v>562</v>
      </c>
      <c r="B556" s="1" t="s">
        <v>5</v>
      </c>
      <c r="C556" s="1" t="str">
        <f>IF(ISERROR(VLOOKUP(A556,'[1]BEAN-GRP-CIAT'!$A$7:$F$717,6,FALSE)),"CIAT",VLOOKUP(A556,'[1]BEAN-GRP-CIAT'!$A$7:$F$717,6,FALSE))</f>
        <v>CIAT</v>
      </c>
      <c r="D556" s="1" t="s">
        <v>8</v>
      </c>
    </row>
    <row r="557" spans="1:4" x14ac:dyDescent="0.25">
      <c r="A557" s="1" t="s">
        <v>563</v>
      </c>
      <c r="B557" s="1" t="s">
        <v>5</v>
      </c>
      <c r="C557" s="1" t="str">
        <f>IF(ISERROR(VLOOKUP(A557,'[1]BEAN-GRP-CIAT'!$A$7:$F$717,6,FALSE)),"CIAT",VLOOKUP(A557,'[1]BEAN-GRP-CIAT'!$A$7:$F$717,6,FALSE))</f>
        <v>CIAT</v>
      </c>
      <c r="D557" s="1" t="s">
        <v>8</v>
      </c>
    </row>
    <row r="558" spans="1:4" x14ac:dyDescent="0.25">
      <c r="A558" s="1" t="s">
        <v>564</v>
      </c>
      <c r="B558" s="1" t="s">
        <v>5</v>
      </c>
      <c r="C558" s="1" t="str">
        <f>IF(ISERROR(VLOOKUP(A558,'[1]BEAN-GRP-CIAT'!$A$7:$F$717,6,FALSE)),"CIAT",VLOOKUP(A558,'[1]BEAN-GRP-CIAT'!$A$7:$F$717,6,FALSE))</f>
        <v>CIAT</v>
      </c>
      <c r="D558" s="1" t="s">
        <v>8</v>
      </c>
    </row>
    <row r="559" spans="1:4" x14ac:dyDescent="0.25">
      <c r="A559" s="1" t="s">
        <v>565</v>
      </c>
      <c r="B559" s="1" t="s">
        <v>5</v>
      </c>
      <c r="C559" s="1" t="str">
        <f>IF(ISERROR(VLOOKUP(A559,'[1]BEAN-GRP-CIAT'!$A$7:$F$717,6,FALSE)),"CIAT",VLOOKUP(A559,'[1]BEAN-GRP-CIAT'!$A$7:$F$717,6,FALSE))</f>
        <v>CIAT</v>
      </c>
      <c r="D559" s="1" t="s">
        <v>8</v>
      </c>
    </row>
    <row r="560" spans="1:4" x14ac:dyDescent="0.25">
      <c r="A560" s="1" t="s">
        <v>566</v>
      </c>
      <c r="B560" s="1" t="s">
        <v>5</v>
      </c>
      <c r="C560" s="1" t="str">
        <f>IF(ISERROR(VLOOKUP(A560,'[1]BEAN-GRP-CIAT'!$A$7:$F$717,6,FALSE)),"CIAT",VLOOKUP(A560,'[1]BEAN-GRP-CIAT'!$A$7:$F$717,6,FALSE))</f>
        <v>CIAT</v>
      </c>
      <c r="D560" s="1" t="s">
        <v>8</v>
      </c>
    </row>
    <row r="561" spans="1:4" x14ac:dyDescent="0.25">
      <c r="A561" s="1" t="s">
        <v>567</v>
      </c>
      <c r="B561" s="1" t="s">
        <v>5</v>
      </c>
      <c r="C561" s="1" t="str">
        <f>IF(ISERROR(VLOOKUP(A561,'[1]BEAN-GRP-CIAT'!$A$7:$F$717,6,FALSE)),"CIAT",VLOOKUP(A561,'[1]BEAN-GRP-CIAT'!$A$7:$F$717,6,FALSE))</f>
        <v>CIAT</v>
      </c>
      <c r="D561" s="1" t="s">
        <v>8</v>
      </c>
    </row>
    <row r="562" spans="1:4" x14ac:dyDescent="0.25">
      <c r="A562" s="1" t="s">
        <v>568</v>
      </c>
      <c r="B562" s="1" t="s">
        <v>5</v>
      </c>
      <c r="C562" s="1" t="str">
        <f>IF(ISERROR(VLOOKUP(A562,'[1]BEAN-GRP-CIAT'!$A$7:$F$717,6,FALSE)),"CIAT",VLOOKUP(A562,'[1]BEAN-GRP-CIAT'!$A$7:$F$717,6,FALSE))</f>
        <v>CIAT</v>
      </c>
      <c r="D562" s="1" t="s">
        <v>6</v>
      </c>
    </row>
    <row r="563" spans="1:4" x14ac:dyDescent="0.25">
      <c r="A563" s="1" t="s">
        <v>569</v>
      </c>
      <c r="B563" s="1" t="s">
        <v>5</v>
      </c>
      <c r="C563" s="1" t="str">
        <f>IF(ISERROR(VLOOKUP(A563,'[1]BEAN-GRP-CIAT'!$A$7:$F$717,6,FALSE)),"CIAT",VLOOKUP(A563,'[1]BEAN-GRP-CIAT'!$A$7:$F$717,6,FALSE))</f>
        <v>CIAT</v>
      </c>
      <c r="D563" s="1" t="s">
        <v>8</v>
      </c>
    </row>
    <row r="564" spans="1:4" x14ac:dyDescent="0.25">
      <c r="A564" s="1" t="s">
        <v>570</v>
      </c>
      <c r="B564" s="1" t="s">
        <v>5</v>
      </c>
      <c r="C564" s="1" t="str">
        <f>IF(ISERROR(VLOOKUP(A564,'[1]BEAN-GRP-CIAT'!$A$7:$F$717,6,FALSE)),"CIAT",VLOOKUP(A564,'[1]BEAN-GRP-CIAT'!$A$7:$F$717,6,FALSE))</f>
        <v>CIAT</v>
      </c>
      <c r="D564" s="1" t="s">
        <v>8</v>
      </c>
    </row>
    <row r="565" spans="1:4" x14ac:dyDescent="0.25">
      <c r="A565" s="1" t="s">
        <v>571</v>
      </c>
      <c r="B565" s="1" t="s">
        <v>5</v>
      </c>
      <c r="C565" s="1" t="str">
        <f>IF(ISERROR(VLOOKUP(A565,'[1]BEAN-GRP-CIAT'!$A$7:$F$717,6,FALSE)),"CIAT",VLOOKUP(A565,'[1]BEAN-GRP-CIAT'!$A$7:$F$717,6,FALSE))</f>
        <v>CIAT</v>
      </c>
      <c r="D565" s="1" t="s">
        <v>8</v>
      </c>
    </row>
    <row r="566" spans="1:4" x14ac:dyDescent="0.25">
      <c r="A566" s="1" t="s">
        <v>572</v>
      </c>
      <c r="B566" s="1" t="s">
        <v>5</v>
      </c>
      <c r="C566" s="1" t="str">
        <f>IF(ISERROR(VLOOKUP(A566,'[1]BEAN-GRP-CIAT'!$A$7:$F$717,6,FALSE)),"CIAT",VLOOKUP(A566,'[1]BEAN-GRP-CIAT'!$A$7:$F$717,6,FALSE))</f>
        <v>CIAT</v>
      </c>
      <c r="D566" s="1" t="s">
        <v>8</v>
      </c>
    </row>
    <row r="567" spans="1:4" x14ac:dyDescent="0.25">
      <c r="A567" s="1" t="s">
        <v>573</v>
      </c>
      <c r="B567" s="1" t="s">
        <v>5</v>
      </c>
      <c r="C567" s="1" t="str">
        <f>IF(ISERROR(VLOOKUP(A567,'[1]BEAN-GRP-CIAT'!$A$7:$F$717,6,FALSE)),"CIAT",VLOOKUP(A567,'[1]BEAN-GRP-CIAT'!$A$7:$F$717,6,FALSE))</f>
        <v>CIAT</v>
      </c>
      <c r="D567" s="1" t="s">
        <v>8</v>
      </c>
    </row>
    <row r="568" spans="1:4" x14ac:dyDescent="0.25">
      <c r="A568" s="1" t="s">
        <v>574</v>
      </c>
      <c r="B568" s="1" t="s">
        <v>5</v>
      </c>
      <c r="C568" s="1" t="str">
        <f>IF(ISERROR(VLOOKUP(A568,'[1]BEAN-GRP-CIAT'!$A$7:$F$717,6,FALSE)),"CIAT",VLOOKUP(A568,'[1]BEAN-GRP-CIAT'!$A$7:$F$717,6,FALSE))</f>
        <v>CIAT</v>
      </c>
      <c r="D568" s="1" t="s">
        <v>8</v>
      </c>
    </row>
    <row r="569" spans="1:4" x14ac:dyDescent="0.25">
      <c r="A569" s="1" t="s">
        <v>575</v>
      </c>
      <c r="B569" s="1" t="s">
        <v>5</v>
      </c>
      <c r="C569" s="1" t="str">
        <f>IF(ISERROR(VLOOKUP(A569,'[1]BEAN-GRP-CIAT'!$A$7:$F$717,6,FALSE)),"CIAT",VLOOKUP(A569,'[1]BEAN-GRP-CIAT'!$A$7:$F$717,6,FALSE))</f>
        <v>CIAT</v>
      </c>
      <c r="D569" s="1" t="s">
        <v>8</v>
      </c>
    </row>
    <row r="570" spans="1:4" x14ac:dyDescent="0.25">
      <c r="A570" s="1" t="s">
        <v>576</v>
      </c>
      <c r="B570" s="1" t="s">
        <v>5</v>
      </c>
      <c r="C570" s="1" t="str">
        <f>IF(ISERROR(VLOOKUP(A570,'[1]BEAN-GRP-CIAT'!$A$7:$F$717,6,FALSE)),"CIAT",VLOOKUP(A570,'[1]BEAN-GRP-CIAT'!$A$7:$F$717,6,FALSE))</f>
        <v>CIAT</v>
      </c>
      <c r="D570" s="1" t="s">
        <v>8</v>
      </c>
    </row>
    <row r="571" spans="1:4" x14ac:dyDescent="0.25">
      <c r="A571" s="1" t="s">
        <v>577</v>
      </c>
      <c r="B571" s="1" t="s">
        <v>5</v>
      </c>
      <c r="C571" s="1" t="str">
        <f>IF(ISERROR(VLOOKUP(A571,'[1]BEAN-GRP-CIAT'!$A$7:$F$717,6,FALSE)),"CIAT",VLOOKUP(A571,'[1]BEAN-GRP-CIAT'!$A$7:$F$717,6,FALSE))</f>
        <v>CIAT</v>
      </c>
      <c r="D571" s="1" t="s">
        <v>8</v>
      </c>
    </row>
    <row r="572" spans="1:4" x14ac:dyDescent="0.25">
      <c r="A572" s="1" t="s">
        <v>578</v>
      </c>
      <c r="B572" s="1" t="s">
        <v>5</v>
      </c>
      <c r="C572" s="1" t="str">
        <f>IF(ISERROR(VLOOKUP(A572,'[1]BEAN-GRP-CIAT'!$A$7:$F$717,6,FALSE)),"CIAT",VLOOKUP(A572,'[1]BEAN-GRP-CIAT'!$A$7:$F$717,6,FALSE))</f>
        <v>CIAT</v>
      </c>
      <c r="D572" s="1" t="s">
        <v>8</v>
      </c>
    </row>
    <row r="573" spans="1:4" x14ac:dyDescent="0.25">
      <c r="A573" s="1" t="s">
        <v>579</v>
      </c>
      <c r="B573" s="1" t="s">
        <v>5</v>
      </c>
      <c r="C573" s="1" t="str">
        <f>IF(ISERROR(VLOOKUP(A573,'[1]BEAN-GRP-CIAT'!$A$7:$F$717,6,FALSE)),"CIAT",VLOOKUP(A573,'[1]BEAN-GRP-CIAT'!$A$7:$F$717,6,FALSE))</f>
        <v>CIAT</v>
      </c>
      <c r="D573" s="1" t="s">
        <v>8</v>
      </c>
    </row>
    <row r="574" spans="1:4" x14ac:dyDescent="0.25">
      <c r="A574" s="1" t="s">
        <v>580</v>
      </c>
      <c r="B574" s="1" t="s">
        <v>5</v>
      </c>
      <c r="C574" s="1" t="str">
        <f>IF(ISERROR(VLOOKUP(A574,'[1]BEAN-GRP-CIAT'!$A$7:$F$717,6,FALSE)),"CIAT",VLOOKUP(A574,'[1]BEAN-GRP-CIAT'!$A$7:$F$717,6,FALSE))</f>
        <v>CIAT</v>
      </c>
      <c r="D574" s="1" t="s">
        <v>8</v>
      </c>
    </row>
    <row r="575" spans="1:4" x14ac:dyDescent="0.25">
      <c r="A575" s="1" t="s">
        <v>581</v>
      </c>
      <c r="B575" s="1" t="s">
        <v>5</v>
      </c>
      <c r="C575" s="1" t="str">
        <f>IF(ISERROR(VLOOKUP(A575,'[1]BEAN-GRP-CIAT'!$A$7:$F$717,6,FALSE)),"CIAT",VLOOKUP(A575,'[1]BEAN-GRP-CIAT'!$A$7:$F$717,6,FALSE))</f>
        <v>CIAT</v>
      </c>
      <c r="D575" s="1" t="s">
        <v>8</v>
      </c>
    </row>
    <row r="576" spans="1:4" x14ac:dyDescent="0.25">
      <c r="A576" s="1" t="s">
        <v>582</v>
      </c>
      <c r="B576" s="1" t="s">
        <v>5</v>
      </c>
      <c r="C576" s="1" t="str">
        <f>IF(ISERROR(VLOOKUP(A576,'[1]BEAN-GRP-CIAT'!$A$7:$F$717,6,FALSE)),"CIAT",VLOOKUP(A576,'[1]BEAN-GRP-CIAT'!$A$7:$F$717,6,FALSE))</f>
        <v>CIAT</v>
      </c>
      <c r="D576" s="1" t="s">
        <v>8</v>
      </c>
    </row>
    <row r="577" spans="1:4" x14ac:dyDescent="0.25">
      <c r="A577" s="1" t="s">
        <v>583</v>
      </c>
      <c r="B577" s="1" t="s">
        <v>5</v>
      </c>
      <c r="C577" s="1" t="str">
        <f>IF(ISERROR(VLOOKUP(A577,'[1]BEAN-GRP-CIAT'!$A$7:$F$717,6,FALSE)),"CIAT",VLOOKUP(A577,'[1]BEAN-GRP-CIAT'!$A$7:$F$717,6,FALSE))</f>
        <v>CIAT</v>
      </c>
      <c r="D577" s="1" t="s">
        <v>8</v>
      </c>
    </row>
    <row r="578" spans="1:4" x14ac:dyDescent="0.25">
      <c r="A578" s="1" t="s">
        <v>584</v>
      </c>
      <c r="B578" s="1" t="s">
        <v>5</v>
      </c>
      <c r="C578" s="1" t="str">
        <f>IF(ISERROR(VLOOKUP(A578,'[1]BEAN-GRP-CIAT'!$A$7:$F$717,6,FALSE)),"CIAT",VLOOKUP(A578,'[1]BEAN-GRP-CIAT'!$A$7:$F$717,6,FALSE))</f>
        <v>CIAT</v>
      </c>
      <c r="D578" s="1" t="s">
        <v>8</v>
      </c>
    </row>
    <row r="579" spans="1:4" x14ac:dyDescent="0.25">
      <c r="A579" s="1" t="s">
        <v>585</v>
      </c>
      <c r="B579" s="1" t="s">
        <v>5</v>
      </c>
      <c r="C579" s="1" t="str">
        <f>IF(ISERROR(VLOOKUP(A579,'[1]BEAN-GRP-CIAT'!$A$7:$F$717,6,FALSE)),"CIAT",VLOOKUP(A579,'[1]BEAN-GRP-CIAT'!$A$7:$F$717,6,FALSE))</f>
        <v>CIAT</v>
      </c>
      <c r="D579" s="1" t="s">
        <v>8</v>
      </c>
    </row>
    <row r="580" spans="1:4" x14ac:dyDescent="0.25">
      <c r="A580" s="1" t="s">
        <v>586</v>
      </c>
      <c r="B580" s="1" t="s">
        <v>5</v>
      </c>
      <c r="C580" s="1" t="str">
        <f>IF(ISERROR(VLOOKUP(A580,'[1]BEAN-GRP-CIAT'!$A$7:$F$717,6,FALSE)),"CIAT",VLOOKUP(A580,'[1]BEAN-GRP-CIAT'!$A$7:$F$717,6,FALSE))</f>
        <v>CIAT</v>
      </c>
      <c r="D580" s="1" t="s">
        <v>8</v>
      </c>
    </row>
    <row r="581" spans="1:4" x14ac:dyDescent="0.25">
      <c r="A581" s="1" t="s">
        <v>587</v>
      </c>
      <c r="B581" s="1" t="s">
        <v>5</v>
      </c>
      <c r="C581" s="1" t="str">
        <f>IF(ISERROR(VLOOKUP(A581,'[1]BEAN-GRP-CIAT'!$A$7:$F$717,6,FALSE)),"CIAT",VLOOKUP(A581,'[1]BEAN-GRP-CIAT'!$A$7:$F$717,6,FALSE))</f>
        <v>CIAT</v>
      </c>
      <c r="D581" s="1" t="s">
        <v>8</v>
      </c>
    </row>
    <row r="582" spans="1:4" x14ac:dyDescent="0.25">
      <c r="A582" s="1" t="s">
        <v>588</v>
      </c>
      <c r="B582" s="1" t="s">
        <v>5</v>
      </c>
      <c r="C582" s="1" t="str">
        <f>IF(ISERROR(VLOOKUP(A582,'[1]BEAN-GRP-CIAT'!$A$7:$F$717,6,FALSE)),"CIAT",VLOOKUP(A582,'[1]BEAN-GRP-CIAT'!$A$7:$F$717,6,FALSE))</f>
        <v>CIAT</v>
      </c>
      <c r="D582" s="1" t="s">
        <v>8</v>
      </c>
    </row>
    <row r="583" spans="1:4" x14ac:dyDescent="0.25">
      <c r="A583" s="1" t="s">
        <v>589</v>
      </c>
      <c r="B583" s="1" t="s">
        <v>5</v>
      </c>
      <c r="C583" s="1" t="str">
        <f>IF(ISERROR(VLOOKUP(A583,'[1]BEAN-GRP-CIAT'!$A$7:$F$717,6,FALSE)),"CIAT",VLOOKUP(A583,'[1]BEAN-GRP-CIAT'!$A$7:$F$717,6,FALSE))</f>
        <v>CIAT</v>
      </c>
      <c r="D583" s="1" t="s">
        <v>8</v>
      </c>
    </row>
    <row r="584" spans="1:4" x14ac:dyDescent="0.25">
      <c r="A584" s="1" t="s">
        <v>590</v>
      </c>
      <c r="B584" s="1" t="s">
        <v>5</v>
      </c>
      <c r="C584" s="1" t="str">
        <f>IF(ISERROR(VLOOKUP(A584,'[1]BEAN-GRP-CIAT'!$A$7:$F$717,6,FALSE)),"CIAT",VLOOKUP(A584,'[1]BEAN-GRP-CIAT'!$A$7:$F$717,6,FALSE))</f>
        <v>CIAT</v>
      </c>
      <c r="D584" s="1" t="s">
        <v>8</v>
      </c>
    </row>
    <row r="585" spans="1:4" x14ac:dyDescent="0.25">
      <c r="A585" s="1" t="s">
        <v>591</v>
      </c>
      <c r="B585" s="1" t="s">
        <v>5</v>
      </c>
      <c r="C585" s="1" t="str">
        <f>IF(ISERROR(VLOOKUP(A585,'[1]BEAN-GRP-CIAT'!$A$7:$F$717,6,FALSE)),"CIAT",VLOOKUP(A585,'[1]BEAN-GRP-CIAT'!$A$7:$F$717,6,FALSE))</f>
        <v>CIAT</v>
      </c>
      <c r="D585" s="1" t="s">
        <v>8</v>
      </c>
    </row>
    <row r="586" spans="1:4" x14ac:dyDescent="0.25">
      <c r="A586" s="1" t="s">
        <v>592</v>
      </c>
      <c r="B586" s="1" t="s">
        <v>5</v>
      </c>
      <c r="C586" s="1" t="str">
        <f>IF(ISERROR(VLOOKUP(A586,'[1]BEAN-GRP-CIAT'!$A$7:$F$717,6,FALSE)),"CIAT",VLOOKUP(A586,'[1]BEAN-GRP-CIAT'!$A$7:$F$717,6,FALSE))</f>
        <v>CIAT</v>
      </c>
      <c r="D586" s="1" t="s">
        <v>6</v>
      </c>
    </row>
    <row r="587" spans="1:4" x14ac:dyDescent="0.25">
      <c r="A587" s="1" t="s">
        <v>593</v>
      </c>
      <c r="B587" s="1" t="s">
        <v>5</v>
      </c>
      <c r="C587" s="1" t="str">
        <f>IF(ISERROR(VLOOKUP(A587,'[1]BEAN-GRP-CIAT'!$A$7:$F$717,6,FALSE)),"CIAT",VLOOKUP(A587,'[1]BEAN-GRP-CIAT'!$A$7:$F$717,6,FALSE))</f>
        <v>CIAT</v>
      </c>
      <c r="D587" s="1" t="s">
        <v>8</v>
      </c>
    </row>
    <row r="588" spans="1:4" x14ac:dyDescent="0.25">
      <c r="A588" s="1" t="s">
        <v>594</v>
      </c>
      <c r="B588" s="1" t="s">
        <v>5</v>
      </c>
      <c r="C588" s="1" t="str">
        <f>IF(ISERROR(VLOOKUP(A588,'[1]BEAN-GRP-CIAT'!$A$7:$F$717,6,FALSE)),"CIAT",VLOOKUP(A588,'[1]BEAN-GRP-CIAT'!$A$7:$F$717,6,FALSE))</f>
        <v>CIAT</v>
      </c>
      <c r="D588" s="1" t="s">
        <v>8</v>
      </c>
    </row>
    <row r="589" spans="1:4" x14ac:dyDescent="0.25">
      <c r="A589" s="1" t="s">
        <v>595</v>
      </c>
      <c r="B589" s="1" t="s">
        <v>5</v>
      </c>
      <c r="C589" s="1" t="str">
        <f>IF(ISERROR(VLOOKUP(A589,'[1]BEAN-GRP-CIAT'!$A$7:$F$717,6,FALSE)),"CIAT",VLOOKUP(A589,'[1]BEAN-GRP-CIAT'!$A$7:$F$717,6,FALSE))</f>
        <v>CIAT</v>
      </c>
      <c r="D589" s="1" t="s">
        <v>8</v>
      </c>
    </row>
    <row r="590" spans="1:4" x14ac:dyDescent="0.25">
      <c r="A590" s="1" t="s">
        <v>596</v>
      </c>
      <c r="B590" s="1" t="s">
        <v>5</v>
      </c>
      <c r="C590" s="1" t="str">
        <f>IF(ISERROR(VLOOKUP(A590,'[1]BEAN-GRP-CIAT'!$A$7:$F$717,6,FALSE)),"CIAT",VLOOKUP(A590,'[1]BEAN-GRP-CIAT'!$A$7:$F$717,6,FALSE))</f>
        <v>CIAT</v>
      </c>
      <c r="D590" s="1" t="s">
        <v>8</v>
      </c>
    </row>
    <row r="591" spans="1:4" x14ac:dyDescent="0.25">
      <c r="A591" s="1" t="s">
        <v>597</v>
      </c>
      <c r="B591" s="1" t="s">
        <v>5</v>
      </c>
      <c r="C591" s="1" t="str">
        <f>IF(ISERROR(VLOOKUP(A591,'[1]BEAN-GRP-CIAT'!$A$7:$F$717,6,FALSE)),"CIAT",VLOOKUP(A591,'[1]BEAN-GRP-CIAT'!$A$7:$F$717,6,FALSE))</f>
        <v>CIAT</v>
      </c>
      <c r="D591" s="1" t="s">
        <v>6</v>
      </c>
    </row>
    <row r="592" spans="1:4" x14ac:dyDescent="0.25">
      <c r="A592" s="1" t="s">
        <v>598</v>
      </c>
      <c r="B592" s="1" t="s">
        <v>5</v>
      </c>
      <c r="C592" s="1" t="str">
        <f>IF(ISERROR(VLOOKUP(A592,'[1]BEAN-GRP-CIAT'!$A$7:$F$717,6,FALSE)),"CIAT",VLOOKUP(A592,'[1]BEAN-GRP-CIAT'!$A$7:$F$717,6,FALSE))</f>
        <v>CIAT</v>
      </c>
      <c r="D592" s="1" t="s">
        <v>8</v>
      </c>
    </row>
    <row r="593" spans="1:4" x14ac:dyDescent="0.25">
      <c r="A593" s="1" t="s">
        <v>599</v>
      </c>
      <c r="B593" s="1" t="s">
        <v>5</v>
      </c>
      <c r="C593" s="1" t="str">
        <f>IF(ISERROR(VLOOKUP(A593,'[1]BEAN-GRP-CIAT'!$A$7:$F$717,6,FALSE)),"CIAT",VLOOKUP(A593,'[1]BEAN-GRP-CIAT'!$A$7:$F$717,6,FALSE))</f>
        <v>CIAT</v>
      </c>
      <c r="D593" s="1" t="s">
        <v>8</v>
      </c>
    </row>
    <row r="594" spans="1:4" x14ac:dyDescent="0.25">
      <c r="A594" s="1" t="s">
        <v>600</v>
      </c>
      <c r="B594" s="1" t="s">
        <v>5</v>
      </c>
      <c r="C594" s="1" t="str">
        <f>IF(ISERROR(VLOOKUP(A594,'[1]BEAN-GRP-CIAT'!$A$7:$F$717,6,FALSE)),"CIAT",VLOOKUP(A594,'[1]BEAN-GRP-CIAT'!$A$7:$F$717,6,FALSE))</f>
        <v>CIAT</v>
      </c>
      <c r="D594" s="1" t="s">
        <v>8</v>
      </c>
    </row>
    <row r="595" spans="1:4" x14ac:dyDescent="0.25">
      <c r="A595" s="1" t="s">
        <v>601</v>
      </c>
      <c r="B595" s="1" t="s">
        <v>5</v>
      </c>
      <c r="C595" s="1" t="str">
        <f>IF(ISERROR(VLOOKUP(A595,'[1]BEAN-GRP-CIAT'!$A$7:$F$717,6,FALSE)),"CIAT",VLOOKUP(A595,'[1]BEAN-GRP-CIAT'!$A$7:$F$717,6,FALSE))</f>
        <v>CIAT</v>
      </c>
      <c r="D595" s="1" t="s">
        <v>8</v>
      </c>
    </row>
    <row r="596" spans="1:4" x14ac:dyDescent="0.25">
      <c r="A596" s="1" t="s">
        <v>602</v>
      </c>
      <c r="B596" s="1" t="s">
        <v>5</v>
      </c>
      <c r="C596" s="1" t="str">
        <f>IF(ISERROR(VLOOKUP(A596,'[1]BEAN-GRP-CIAT'!$A$7:$F$717,6,FALSE)),"CIAT",VLOOKUP(A596,'[1]BEAN-GRP-CIAT'!$A$7:$F$717,6,FALSE))</f>
        <v>CIAT</v>
      </c>
      <c r="D596" s="1" t="s">
        <v>8</v>
      </c>
    </row>
    <row r="597" spans="1:4" x14ac:dyDescent="0.25">
      <c r="A597" s="1" t="s">
        <v>603</v>
      </c>
      <c r="B597" s="1" t="s">
        <v>5</v>
      </c>
      <c r="C597" s="1" t="str">
        <f>IF(ISERROR(VLOOKUP(A597,'[1]BEAN-GRP-CIAT'!$A$7:$F$717,6,FALSE)),"CIAT",VLOOKUP(A597,'[1]BEAN-GRP-CIAT'!$A$7:$F$717,6,FALSE))</f>
        <v>CIAT</v>
      </c>
      <c r="D597" s="1" t="s">
        <v>8</v>
      </c>
    </row>
    <row r="598" spans="1:4" x14ac:dyDescent="0.25">
      <c r="A598" s="1" t="s">
        <v>604</v>
      </c>
      <c r="B598" s="1" t="s">
        <v>5</v>
      </c>
      <c r="C598" s="1" t="str">
        <f>IF(ISERROR(VLOOKUP(A598,'[1]BEAN-GRP-CIAT'!$A$7:$F$717,6,FALSE)),"CIAT",VLOOKUP(A598,'[1]BEAN-GRP-CIAT'!$A$7:$F$717,6,FALSE))</f>
        <v>CIAT</v>
      </c>
      <c r="D598" s="1" t="s">
        <v>8</v>
      </c>
    </row>
    <row r="599" spans="1:4" x14ac:dyDescent="0.25">
      <c r="A599" s="1" t="s">
        <v>605</v>
      </c>
      <c r="B599" s="1" t="s">
        <v>5</v>
      </c>
      <c r="C599" s="1" t="str">
        <f>IF(ISERROR(VLOOKUP(A599,'[1]BEAN-GRP-CIAT'!$A$7:$F$717,6,FALSE)),"CIAT",VLOOKUP(A599,'[1]BEAN-GRP-CIAT'!$A$7:$F$717,6,FALSE))</f>
        <v>CIAT</v>
      </c>
      <c r="D599" s="1" t="s">
        <v>8</v>
      </c>
    </row>
    <row r="600" spans="1:4" x14ac:dyDescent="0.25">
      <c r="A600" s="1" t="s">
        <v>606</v>
      </c>
      <c r="B600" s="1" t="s">
        <v>5</v>
      </c>
      <c r="C600" s="1" t="str">
        <f>IF(ISERROR(VLOOKUP(A600,'[1]BEAN-GRP-CIAT'!$A$7:$F$717,6,FALSE)),"CIAT",VLOOKUP(A600,'[1]BEAN-GRP-CIAT'!$A$7:$F$717,6,FALSE))</f>
        <v>CIAT</v>
      </c>
      <c r="D600" s="1" t="s">
        <v>8</v>
      </c>
    </row>
    <row r="601" spans="1:4" x14ac:dyDescent="0.25">
      <c r="A601" s="1" t="s">
        <v>607</v>
      </c>
      <c r="B601" s="1" t="s">
        <v>5</v>
      </c>
      <c r="C601" s="1" t="str">
        <f>IF(ISERROR(VLOOKUP(A601,'[1]BEAN-GRP-CIAT'!$A$7:$F$717,6,FALSE)),"CIAT",VLOOKUP(A601,'[1]BEAN-GRP-CIAT'!$A$7:$F$717,6,FALSE))</f>
        <v>CIAT</v>
      </c>
      <c r="D601" s="1" t="s">
        <v>8</v>
      </c>
    </row>
    <row r="602" spans="1:4" x14ac:dyDescent="0.25">
      <c r="A602" s="1" t="s">
        <v>608</v>
      </c>
      <c r="B602" s="1" t="s">
        <v>5</v>
      </c>
      <c r="C602" s="1" t="str">
        <f>IF(ISERROR(VLOOKUP(A602,'[1]BEAN-GRP-CIAT'!$A$7:$F$717,6,FALSE)),"CIAT",VLOOKUP(A602,'[1]BEAN-GRP-CIAT'!$A$7:$F$717,6,FALSE))</f>
        <v>CIAT</v>
      </c>
      <c r="D602" s="1" t="s">
        <v>8</v>
      </c>
    </row>
    <row r="603" spans="1:4" x14ac:dyDescent="0.25">
      <c r="A603" s="1" t="s">
        <v>609</v>
      </c>
      <c r="B603" s="1" t="s">
        <v>5</v>
      </c>
      <c r="C603" s="1" t="str">
        <f>IF(ISERROR(VLOOKUP(A603,'[1]BEAN-GRP-CIAT'!$A$7:$F$717,6,FALSE)),"CIAT",VLOOKUP(A603,'[1]BEAN-GRP-CIAT'!$A$7:$F$717,6,FALSE))</f>
        <v>CIAT</v>
      </c>
      <c r="D603" s="1" t="s">
        <v>8</v>
      </c>
    </row>
    <row r="604" spans="1:4" x14ac:dyDescent="0.25">
      <c r="A604" s="1" t="s">
        <v>610</v>
      </c>
      <c r="B604" s="1" t="s">
        <v>5</v>
      </c>
      <c r="C604" s="1" t="str">
        <f>IF(ISERROR(VLOOKUP(A604,'[1]BEAN-GRP-CIAT'!$A$7:$F$717,6,FALSE)),"CIAT",VLOOKUP(A604,'[1]BEAN-GRP-CIAT'!$A$7:$F$717,6,FALSE))</f>
        <v>CIAT</v>
      </c>
      <c r="D604" s="1" t="s">
        <v>6</v>
      </c>
    </row>
    <row r="605" spans="1:4" x14ac:dyDescent="0.25">
      <c r="A605" s="1" t="s">
        <v>611</v>
      </c>
      <c r="B605" s="1" t="s">
        <v>5</v>
      </c>
      <c r="C605" s="1" t="str">
        <f>IF(ISERROR(VLOOKUP(A605,'[1]BEAN-GRP-CIAT'!$A$7:$F$717,6,FALSE)),"CIAT",VLOOKUP(A605,'[1]BEAN-GRP-CIAT'!$A$7:$F$717,6,FALSE))</f>
        <v>CIAT</v>
      </c>
      <c r="D605" s="1" t="s">
        <v>8</v>
      </c>
    </row>
    <row r="606" spans="1:4" x14ac:dyDescent="0.25">
      <c r="A606" s="1" t="s">
        <v>612</v>
      </c>
      <c r="B606" s="1" t="s">
        <v>5</v>
      </c>
      <c r="C606" s="1" t="str">
        <f>IF(ISERROR(VLOOKUP(A606,'[1]BEAN-GRP-CIAT'!$A$7:$F$717,6,FALSE)),"CIAT",VLOOKUP(A606,'[1]BEAN-GRP-CIAT'!$A$7:$F$717,6,FALSE))</f>
        <v>CIAT</v>
      </c>
      <c r="D606" s="1" t="s">
        <v>8</v>
      </c>
    </row>
    <row r="607" spans="1:4" x14ac:dyDescent="0.25">
      <c r="A607" s="1" t="s">
        <v>613</v>
      </c>
      <c r="B607" s="1" t="s">
        <v>5</v>
      </c>
      <c r="C607" s="1" t="str">
        <f>IF(ISERROR(VLOOKUP(A607,'[1]BEAN-GRP-CIAT'!$A$7:$F$717,6,FALSE)),"CIAT",VLOOKUP(A607,'[1]BEAN-GRP-CIAT'!$A$7:$F$717,6,FALSE))</f>
        <v>CIAT</v>
      </c>
      <c r="D607" s="1" t="s">
        <v>6</v>
      </c>
    </row>
    <row r="608" spans="1:4" x14ac:dyDescent="0.25">
      <c r="A608" s="1" t="s">
        <v>614</v>
      </c>
      <c r="B608" s="1" t="s">
        <v>5</v>
      </c>
      <c r="C608" s="1" t="str">
        <f>IF(ISERROR(VLOOKUP(A608,'[1]BEAN-GRP-CIAT'!$A$7:$F$717,6,FALSE)),"CIAT",VLOOKUP(A608,'[1]BEAN-GRP-CIAT'!$A$7:$F$717,6,FALSE))</f>
        <v>CIAT</v>
      </c>
      <c r="D608" s="1" t="s">
        <v>8</v>
      </c>
    </row>
    <row r="609" spans="1:4" x14ac:dyDescent="0.25">
      <c r="A609" s="1" t="s">
        <v>615</v>
      </c>
      <c r="B609" s="1" t="s">
        <v>5</v>
      </c>
      <c r="C609" s="1" t="str">
        <f>IF(ISERROR(VLOOKUP(A609,'[1]BEAN-GRP-CIAT'!$A$7:$F$717,6,FALSE)),"CIAT",VLOOKUP(A609,'[1]BEAN-GRP-CIAT'!$A$7:$F$717,6,FALSE))</f>
        <v>CIAT</v>
      </c>
      <c r="D609" s="1" t="s">
        <v>6</v>
      </c>
    </row>
    <row r="610" spans="1:4" x14ac:dyDescent="0.25">
      <c r="A610" s="1" t="s">
        <v>616</v>
      </c>
      <c r="B610" s="1" t="s">
        <v>5</v>
      </c>
      <c r="C610" s="1" t="str">
        <f>IF(ISERROR(VLOOKUP(A610,'[1]BEAN-GRP-CIAT'!$A$7:$F$717,6,FALSE)),"CIAT",VLOOKUP(A610,'[1]BEAN-GRP-CIAT'!$A$7:$F$717,6,FALSE))</f>
        <v>CIAT</v>
      </c>
      <c r="D610" s="1" t="s">
        <v>6</v>
      </c>
    </row>
    <row r="611" spans="1:4" x14ac:dyDescent="0.25">
      <c r="A611" s="1" t="s">
        <v>617</v>
      </c>
      <c r="B611" s="1" t="s">
        <v>5</v>
      </c>
      <c r="C611" s="1" t="str">
        <f>IF(ISERROR(VLOOKUP(A611,'[1]BEAN-GRP-CIAT'!$A$7:$F$717,6,FALSE)),"CIAT",VLOOKUP(A611,'[1]BEAN-GRP-CIAT'!$A$7:$F$717,6,FALSE))</f>
        <v>CIAT</v>
      </c>
      <c r="D611" s="1" t="s">
        <v>8</v>
      </c>
    </row>
    <row r="612" spans="1:4" x14ac:dyDescent="0.25">
      <c r="A612" s="1" t="s">
        <v>618</v>
      </c>
      <c r="B612" s="1" t="s">
        <v>5</v>
      </c>
      <c r="C612" s="1" t="str">
        <f>IF(ISERROR(VLOOKUP(A612,'[1]BEAN-GRP-CIAT'!$A$7:$F$717,6,FALSE)),"CIAT",VLOOKUP(A612,'[1]BEAN-GRP-CIAT'!$A$7:$F$717,6,FALSE))</f>
        <v>CIAT</v>
      </c>
      <c r="D612" s="1" t="s">
        <v>6</v>
      </c>
    </row>
    <row r="613" spans="1:4" x14ac:dyDescent="0.25">
      <c r="A613" s="1" t="s">
        <v>619</v>
      </c>
      <c r="B613" s="1" t="s">
        <v>5</v>
      </c>
      <c r="C613" s="1" t="str">
        <f>IF(ISERROR(VLOOKUP(A613,'[1]BEAN-GRP-CIAT'!$A$7:$F$717,6,FALSE)),"CIAT",VLOOKUP(A613,'[1]BEAN-GRP-CIAT'!$A$7:$F$717,6,FALSE))</f>
        <v>CIAT</v>
      </c>
      <c r="D613" s="1" t="s">
        <v>6</v>
      </c>
    </row>
    <row r="614" spans="1:4" x14ac:dyDescent="0.25">
      <c r="A614" s="1" t="s">
        <v>620</v>
      </c>
      <c r="B614" s="1" t="s">
        <v>5</v>
      </c>
      <c r="C614" s="1" t="str">
        <f>IF(ISERROR(VLOOKUP(A614,'[1]BEAN-GRP-CIAT'!$A$7:$F$717,6,FALSE)),"CIAT",VLOOKUP(A614,'[1]BEAN-GRP-CIAT'!$A$7:$F$717,6,FALSE))</f>
        <v>CIAT</v>
      </c>
      <c r="D614" s="1" t="s">
        <v>6</v>
      </c>
    </row>
    <row r="615" spans="1:4" x14ac:dyDescent="0.25">
      <c r="A615" s="1" t="s">
        <v>621</v>
      </c>
      <c r="B615" s="1" t="s">
        <v>5</v>
      </c>
      <c r="C615" s="1" t="str">
        <f>IF(ISERROR(VLOOKUP(A615,'[1]BEAN-GRP-CIAT'!$A$7:$F$717,6,FALSE)),"CIAT",VLOOKUP(A615,'[1]BEAN-GRP-CIAT'!$A$7:$F$717,6,FALSE))</f>
        <v>CIAT</v>
      </c>
      <c r="D615" s="1" t="s">
        <v>6</v>
      </c>
    </row>
    <row r="616" spans="1:4" x14ac:dyDescent="0.25">
      <c r="A616" s="1" t="s">
        <v>622</v>
      </c>
      <c r="B616" s="1" t="s">
        <v>5</v>
      </c>
      <c r="C616" s="1" t="str">
        <f>IF(ISERROR(VLOOKUP(A616,'[1]BEAN-GRP-CIAT'!$A$7:$F$717,6,FALSE)),"CIAT",VLOOKUP(A616,'[1]BEAN-GRP-CIAT'!$A$7:$F$717,6,FALSE))</f>
        <v>CIAT</v>
      </c>
      <c r="D616" s="1" t="s">
        <v>6</v>
      </c>
    </row>
    <row r="617" spans="1:4" x14ac:dyDescent="0.25">
      <c r="A617" s="1" t="s">
        <v>623</v>
      </c>
      <c r="B617" s="1" t="s">
        <v>5</v>
      </c>
      <c r="C617" s="1" t="str">
        <f>IF(ISERROR(VLOOKUP(A617,'[1]BEAN-GRP-CIAT'!$A$7:$F$717,6,FALSE)),"CIAT",VLOOKUP(A617,'[1]BEAN-GRP-CIAT'!$A$7:$F$717,6,FALSE))</f>
        <v>CIAT</v>
      </c>
      <c r="D617" s="1" t="s">
        <v>6</v>
      </c>
    </row>
    <row r="618" spans="1:4" x14ac:dyDescent="0.25">
      <c r="A618" s="1" t="s">
        <v>624</v>
      </c>
      <c r="B618" s="1" t="s">
        <v>5</v>
      </c>
      <c r="C618" s="1" t="str">
        <f>IF(ISERROR(VLOOKUP(A618,'[1]BEAN-GRP-CIAT'!$A$7:$F$717,6,FALSE)),"CIAT",VLOOKUP(A618,'[1]BEAN-GRP-CIAT'!$A$7:$F$717,6,FALSE))</f>
        <v>CIAT</v>
      </c>
      <c r="D618" s="1" t="s">
        <v>8</v>
      </c>
    </row>
    <row r="619" spans="1:4" x14ac:dyDescent="0.25">
      <c r="A619" s="1" t="s">
        <v>625</v>
      </c>
      <c r="B619" s="1" t="s">
        <v>5</v>
      </c>
      <c r="C619" s="1" t="str">
        <f>IF(ISERROR(VLOOKUP(A619,'[1]BEAN-GRP-CIAT'!$A$7:$F$717,6,FALSE)),"CIAT",VLOOKUP(A619,'[1]BEAN-GRP-CIAT'!$A$7:$F$717,6,FALSE))</f>
        <v>CIAT</v>
      </c>
      <c r="D619" s="1" t="s">
        <v>6</v>
      </c>
    </row>
    <row r="620" spans="1:4" x14ac:dyDescent="0.25">
      <c r="A620" s="1" t="s">
        <v>626</v>
      </c>
      <c r="B620" s="1" t="s">
        <v>5</v>
      </c>
      <c r="C620" s="1" t="str">
        <f>IF(ISERROR(VLOOKUP(A620,'[1]BEAN-GRP-CIAT'!$A$7:$F$717,6,FALSE)),"CIAT",VLOOKUP(A620,'[1]BEAN-GRP-CIAT'!$A$7:$F$717,6,FALSE))</f>
        <v>CIAT</v>
      </c>
      <c r="D620" s="1" t="s">
        <v>6</v>
      </c>
    </row>
    <row r="621" spans="1:4" x14ac:dyDescent="0.25">
      <c r="A621" s="1" t="s">
        <v>627</v>
      </c>
      <c r="B621" s="1" t="s">
        <v>5</v>
      </c>
      <c r="C621" s="1" t="str">
        <f>IF(ISERROR(VLOOKUP(A621,'[1]BEAN-GRP-CIAT'!$A$7:$F$717,6,FALSE)),"CIAT",VLOOKUP(A621,'[1]BEAN-GRP-CIAT'!$A$7:$F$717,6,FALSE))</f>
        <v>CIAT</v>
      </c>
      <c r="D621" s="1" t="s">
        <v>8</v>
      </c>
    </row>
    <row r="622" spans="1:4" x14ac:dyDescent="0.25">
      <c r="A622" s="1" t="s">
        <v>628</v>
      </c>
      <c r="B622" s="1" t="s">
        <v>5</v>
      </c>
      <c r="C622" s="1" t="str">
        <f>IF(ISERROR(VLOOKUP(A622,'[1]BEAN-GRP-CIAT'!$A$7:$F$717,6,FALSE)),"CIAT",VLOOKUP(A622,'[1]BEAN-GRP-CIAT'!$A$7:$F$717,6,FALSE))</f>
        <v>CIAT</v>
      </c>
      <c r="D622" s="1" t="s">
        <v>8</v>
      </c>
    </row>
    <row r="623" spans="1:4" x14ac:dyDescent="0.25">
      <c r="A623" s="1" t="s">
        <v>629</v>
      </c>
      <c r="B623" s="1" t="s">
        <v>5</v>
      </c>
      <c r="C623" s="1" t="str">
        <f>IF(ISERROR(VLOOKUP(A623,'[1]BEAN-GRP-CIAT'!$A$7:$F$717,6,FALSE)),"CIAT",VLOOKUP(A623,'[1]BEAN-GRP-CIAT'!$A$7:$F$717,6,FALSE))</f>
        <v>CIAT</v>
      </c>
      <c r="D623" s="1" t="s">
        <v>8</v>
      </c>
    </row>
    <row r="624" spans="1:4" x14ac:dyDescent="0.25">
      <c r="A624" s="1" t="s">
        <v>630</v>
      </c>
      <c r="B624" s="1" t="s">
        <v>5</v>
      </c>
      <c r="C624" s="1" t="str">
        <f>IF(ISERROR(VLOOKUP(A624,'[1]BEAN-GRP-CIAT'!$A$7:$F$717,6,FALSE)),"CIAT",VLOOKUP(A624,'[1]BEAN-GRP-CIAT'!$A$7:$F$717,6,FALSE))</f>
        <v>CIAT</v>
      </c>
      <c r="D624" s="1" t="s">
        <v>8</v>
      </c>
    </row>
    <row r="625" spans="1:4" x14ac:dyDescent="0.25">
      <c r="A625" s="1" t="s">
        <v>631</v>
      </c>
      <c r="B625" s="1" t="s">
        <v>5</v>
      </c>
      <c r="C625" s="1" t="str">
        <f>IF(ISERROR(VLOOKUP(A625,'[1]BEAN-GRP-CIAT'!$A$7:$F$717,6,FALSE)),"CIAT",VLOOKUP(A625,'[1]BEAN-GRP-CIAT'!$A$7:$F$717,6,FALSE))</f>
        <v>CIAT</v>
      </c>
      <c r="D625" s="1" t="s">
        <v>8</v>
      </c>
    </row>
    <row r="626" spans="1:4" x14ac:dyDescent="0.25">
      <c r="A626" s="1" t="s">
        <v>632</v>
      </c>
      <c r="B626" s="1" t="s">
        <v>5</v>
      </c>
      <c r="C626" s="1" t="str">
        <f>IF(ISERROR(VLOOKUP(A626,'[1]BEAN-GRP-CIAT'!$A$7:$F$717,6,FALSE)),"CIAT",VLOOKUP(A626,'[1]BEAN-GRP-CIAT'!$A$7:$F$717,6,FALSE))</f>
        <v>CIAT</v>
      </c>
      <c r="D626" s="1" t="s">
        <v>8</v>
      </c>
    </row>
    <row r="627" spans="1:4" x14ac:dyDescent="0.25">
      <c r="A627" s="1" t="s">
        <v>633</v>
      </c>
      <c r="B627" s="1" t="s">
        <v>5</v>
      </c>
      <c r="C627" s="1" t="str">
        <f>IF(ISERROR(VLOOKUP(A627,'[1]BEAN-GRP-CIAT'!$A$7:$F$717,6,FALSE)),"CIAT",VLOOKUP(A627,'[1]BEAN-GRP-CIAT'!$A$7:$F$717,6,FALSE))</f>
        <v>CIAT</v>
      </c>
      <c r="D627" s="1" t="s">
        <v>6</v>
      </c>
    </row>
    <row r="628" spans="1:4" x14ac:dyDescent="0.25">
      <c r="A628" s="1" t="s">
        <v>634</v>
      </c>
      <c r="B628" s="1" t="s">
        <v>12</v>
      </c>
      <c r="C628" s="1" t="str">
        <f>IF(ISERROR(VLOOKUP(A628,'[1]BEAN-GRP-CIAT'!$A$7:$F$717,6,FALSE)),"CIAT",VLOOKUP(A628,'[1]BEAN-GRP-CIAT'!$A$7:$F$717,6,FALSE))</f>
        <v>Mexico</v>
      </c>
      <c r="D628" s="1" t="s">
        <v>8</v>
      </c>
    </row>
    <row r="629" spans="1:4" x14ac:dyDescent="0.25">
      <c r="A629" s="1" t="s">
        <v>635</v>
      </c>
      <c r="B629" s="1" t="s">
        <v>5</v>
      </c>
      <c r="C629" s="1" t="str">
        <f>IF(ISERROR(VLOOKUP(A629,'[1]BEAN-GRP-CIAT'!$A$7:$F$717,6,FALSE)),"CIAT",VLOOKUP(A629,'[1]BEAN-GRP-CIAT'!$A$7:$F$717,6,FALSE))</f>
        <v>CIAT</v>
      </c>
      <c r="D629" s="1" t="s">
        <v>6</v>
      </c>
    </row>
    <row r="630" spans="1:4" x14ac:dyDescent="0.25">
      <c r="A630" s="1" t="s">
        <v>636</v>
      </c>
      <c r="B630" s="1" t="s">
        <v>5</v>
      </c>
      <c r="C630" s="1" t="str">
        <f>IF(ISERROR(VLOOKUP(A630,'[1]BEAN-GRP-CIAT'!$A$7:$F$717,6,FALSE)),"CIAT",VLOOKUP(A630,'[1]BEAN-GRP-CIAT'!$A$7:$F$717,6,FALSE))</f>
        <v>CIAT</v>
      </c>
      <c r="D630" s="1" t="s">
        <v>8</v>
      </c>
    </row>
    <row r="631" spans="1:4" x14ac:dyDescent="0.25">
      <c r="A631" s="1" t="s">
        <v>637</v>
      </c>
      <c r="B631" s="1" t="s">
        <v>5</v>
      </c>
      <c r="C631" s="1" t="str">
        <f>IF(ISERROR(VLOOKUP(A631,'[1]BEAN-GRP-CIAT'!$A$7:$F$717,6,FALSE)),"CIAT",VLOOKUP(A631,'[1]BEAN-GRP-CIAT'!$A$7:$F$717,6,FALSE))</f>
        <v>CIAT</v>
      </c>
      <c r="D631" s="1" t="s">
        <v>6</v>
      </c>
    </row>
    <row r="632" spans="1:4" x14ac:dyDescent="0.25">
      <c r="A632" s="1" t="s">
        <v>638</v>
      </c>
      <c r="B632" s="1" t="s">
        <v>5</v>
      </c>
      <c r="C632" s="1" t="str">
        <f>IF(ISERROR(VLOOKUP(A632,'[1]BEAN-GRP-CIAT'!$A$7:$F$717,6,FALSE)),"CIAT",VLOOKUP(A632,'[1]BEAN-GRP-CIAT'!$A$7:$F$717,6,FALSE))</f>
        <v>CIAT</v>
      </c>
      <c r="D632" s="1" t="s">
        <v>6</v>
      </c>
    </row>
    <row r="633" spans="1:4" x14ac:dyDescent="0.25">
      <c r="A633" s="1" t="s">
        <v>639</v>
      </c>
      <c r="B633" s="1" t="s">
        <v>5</v>
      </c>
      <c r="C633" s="1" t="str">
        <f>IF(ISERROR(VLOOKUP(A633,'[1]BEAN-GRP-CIAT'!$A$7:$F$717,6,FALSE)),"CIAT",VLOOKUP(A633,'[1]BEAN-GRP-CIAT'!$A$7:$F$717,6,FALSE))</f>
        <v>CIAT</v>
      </c>
      <c r="D633" s="1" t="s">
        <v>6</v>
      </c>
    </row>
    <row r="634" spans="1:4" x14ac:dyDescent="0.25">
      <c r="A634" s="1" t="s">
        <v>640</v>
      </c>
      <c r="B634" s="1" t="s">
        <v>5</v>
      </c>
      <c r="C634" s="1" t="str">
        <f>IF(ISERROR(VLOOKUP(A634,'[1]BEAN-GRP-CIAT'!$A$7:$F$717,6,FALSE)),"CIAT",VLOOKUP(A634,'[1]BEAN-GRP-CIAT'!$A$7:$F$717,6,FALSE))</f>
        <v>CIAT</v>
      </c>
      <c r="D634" s="1" t="s">
        <v>6</v>
      </c>
    </row>
    <row r="635" spans="1:4" x14ac:dyDescent="0.25">
      <c r="A635" s="1" t="s">
        <v>641</v>
      </c>
      <c r="B635" s="1" t="s">
        <v>5</v>
      </c>
      <c r="C635" s="1" t="str">
        <f>IF(ISERROR(VLOOKUP(A635,'[1]BEAN-GRP-CIAT'!$A$7:$F$717,6,FALSE)),"CIAT",VLOOKUP(A635,'[1]BEAN-GRP-CIAT'!$A$7:$F$717,6,FALSE))</f>
        <v>CIAT</v>
      </c>
      <c r="D635" s="1" t="s">
        <v>8</v>
      </c>
    </row>
    <row r="636" spans="1:4" x14ac:dyDescent="0.25">
      <c r="A636" s="1" t="s">
        <v>642</v>
      </c>
      <c r="B636" s="1" t="s">
        <v>5</v>
      </c>
      <c r="C636" s="1" t="str">
        <f>IF(ISERROR(VLOOKUP(A636,'[1]BEAN-GRP-CIAT'!$A$7:$F$717,6,FALSE)),"CIAT",VLOOKUP(A636,'[1]BEAN-GRP-CIAT'!$A$7:$F$717,6,FALSE))</f>
        <v>CIAT</v>
      </c>
      <c r="D636" s="1" t="s">
        <v>6</v>
      </c>
    </row>
    <row r="637" spans="1:4" x14ac:dyDescent="0.25">
      <c r="A637" s="1" t="s">
        <v>643</v>
      </c>
      <c r="B637" s="1" t="s">
        <v>5</v>
      </c>
      <c r="C637" s="1" t="str">
        <f>IF(ISERROR(VLOOKUP(A637,'[1]BEAN-GRP-CIAT'!$A$7:$F$717,6,FALSE)),"CIAT",VLOOKUP(A637,'[1]BEAN-GRP-CIAT'!$A$7:$F$717,6,FALSE))</f>
        <v>CIAT</v>
      </c>
      <c r="D637" s="1" t="s">
        <v>8</v>
      </c>
    </row>
    <row r="638" spans="1:4" x14ac:dyDescent="0.25">
      <c r="A638" s="1" t="s">
        <v>644</v>
      </c>
      <c r="B638" s="1" t="s">
        <v>5</v>
      </c>
      <c r="C638" s="1" t="str">
        <f>IF(ISERROR(VLOOKUP(A638,'[1]BEAN-GRP-CIAT'!$A$7:$F$717,6,FALSE)),"CIAT",VLOOKUP(A638,'[1]BEAN-GRP-CIAT'!$A$7:$F$717,6,FALSE))</f>
        <v>CIAT</v>
      </c>
      <c r="D638" s="1" t="s">
        <v>6</v>
      </c>
    </row>
    <row r="639" spans="1:4" x14ac:dyDescent="0.25">
      <c r="A639" s="1" t="s">
        <v>645</v>
      </c>
      <c r="B639" s="1" t="s">
        <v>5</v>
      </c>
      <c r="C639" s="1" t="str">
        <f>IF(ISERROR(VLOOKUP(A639,'[1]BEAN-GRP-CIAT'!$A$7:$F$717,6,FALSE)),"CIAT",VLOOKUP(A639,'[1]BEAN-GRP-CIAT'!$A$7:$F$717,6,FALSE))</f>
        <v>CIAT</v>
      </c>
      <c r="D639" s="1" t="s">
        <v>8</v>
      </c>
    </row>
    <row r="640" spans="1:4" x14ac:dyDescent="0.25">
      <c r="A640" s="1" t="s">
        <v>646</v>
      </c>
      <c r="B640" s="1" t="s">
        <v>5</v>
      </c>
      <c r="C640" s="1" t="str">
        <f>IF(ISERROR(VLOOKUP(A640,'[1]BEAN-GRP-CIAT'!$A$7:$F$717,6,FALSE)),"CIAT",VLOOKUP(A640,'[1]BEAN-GRP-CIAT'!$A$7:$F$717,6,FALSE))</f>
        <v>CIAT</v>
      </c>
      <c r="D640" s="1" t="s">
        <v>8</v>
      </c>
    </row>
    <row r="641" spans="1:4" x14ac:dyDescent="0.25">
      <c r="A641" s="1" t="s">
        <v>647</v>
      </c>
      <c r="B641" s="1" t="s">
        <v>5</v>
      </c>
      <c r="C641" s="1" t="str">
        <f>IF(ISERROR(VLOOKUP(A641,'[1]BEAN-GRP-CIAT'!$A$7:$F$717,6,FALSE)),"CIAT",VLOOKUP(A641,'[1]BEAN-GRP-CIAT'!$A$7:$F$717,6,FALSE))</f>
        <v>CIAT</v>
      </c>
      <c r="D641" s="1" t="s">
        <v>8</v>
      </c>
    </row>
    <row r="642" spans="1:4" x14ac:dyDescent="0.25">
      <c r="A642" s="1" t="s">
        <v>648</v>
      </c>
      <c r="B642" s="1" t="s">
        <v>5</v>
      </c>
      <c r="C642" s="1" t="str">
        <f>IF(ISERROR(VLOOKUP(A642,'[1]BEAN-GRP-CIAT'!$A$7:$F$717,6,FALSE)),"CIAT",VLOOKUP(A642,'[1]BEAN-GRP-CIAT'!$A$7:$F$717,6,FALSE))</f>
        <v>CIAT</v>
      </c>
      <c r="D642" s="1" t="s">
        <v>6</v>
      </c>
    </row>
    <row r="643" spans="1:4" x14ac:dyDescent="0.25">
      <c r="A643" s="1" t="s">
        <v>649</v>
      </c>
      <c r="B643" s="1" t="s">
        <v>5</v>
      </c>
      <c r="C643" s="1" t="str">
        <f>IF(ISERROR(VLOOKUP(A643,'[1]BEAN-GRP-CIAT'!$A$7:$F$717,6,FALSE)),"CIAT",VLOOKUP(A643,'[1]BEAN-GRP-CIAT'!$A$7:$F$717,6,FALSE))</f>
        <v>CIAT</v>
      </c>
      <c r="D643" s="1" t="s">
        <v>8</v>
      </c>
    </row>
    <row r="644" spans="1:4" x14ac:dyDescent="0.25">
      <c r="A644" s="1" t="s">
        <v>650</v>
      </c>
      <c r="B644" s="1" t="s">
        <v>5</v>
      </c>
      <c r="C644" s="1" t="str">
        <f>IF(ISERROR(VLOOKUP(A644,'[1]BEAN-GRP-CIAT'!$A$7:$F$717,6,FALSE)),"CIAT",VLOOKUP(A644,'[1]BEAN-GRP-CIAT'!$A$7:$F$717,6,FALSE))</f>
        <v>CIAT</v>
      </c>
      <c r="D644" s="1" t="s">
        <v>8</v>
      </c>
    </row>
    <row r="645" spans="1:4" x14ac:dyDescent="0.25">
      <c r="A645" s="1" t="s">
        <v>651</v>
      </c>
      <c r="B645" s="1" t="s">
        <v>5</v>
      </c>
      <c r="C645" s="1" t="str">
        <f>IF(ISERROR(VLOOKUP(A645,'[1]BEAN-GRP-CIAT'!$A$7:$F$717,6,FALSE)),"CIAT",VLOOKUP(A645,'[1]BEAN-GRP-CIAT'!$A$7:$F$717,6,FALSE))</f>
        <v>CIAT</v>
      </c>
      <c r="D645" s="1" t="s">
        <v>8</v>
      </c>
    </row>
    <row r="646" spans="1:4" x14ac:dyDescent="0.25">
      <c r="A646" s="1" t="s">
        <v>652</v>
      </c>
      <c r="B646" s="1" t="s">
        <v>5</v>
      </c>
      <c r="C646" s="1" t="str">
        <f>IF(ISERROR(VLOOKUP(A646,'[1]BEAN-GRP-CIAT'!$A$7:$F$717,6,FALSE)),"CIAT",VLOOKUP(A646,'[1]BEAN-GRP-CIAT'!$A$7:$F$717,6,FALSE))</f>
        <v>CIAT</v>
      </c>
      <c r="D646" s="1" t="s">
        <v>8</v>
      </c>
    </row>
    <row r="647" spans="1:4" x14ac:dyDescent="0.25">
      <c r="A647" s="1" t="s">
        <v>653</v>
      </c>
      <c r="B647" s="1" t="s">
        <v>5</v>
      </c>
      <c r="C647" s="1" t="str">
        <f>IF(ISERROR(VLOOKUP(A647,'[1]BEAN-GRP-CIAT'!$A$7:$F$717,6,FALSE)),"CIAT",VLOOKUP(A647,'[1]BEAN-GRP-CIAT'!$A$7:$F$717,6,FALSE))</f>
        <v>CIAT</v>
      </c>
      <c r="D647" s="1" t="s">
        <v>8</v>
      </c>
    </row>
    <row r="648" spans="1:4" x14ac:dyDescent="0.25">
      <c r="A648" s="1" t="s">
        <v>654</v>
      </c>
      <c r="B648" s="1" t="s">
        <v>5</v>
      </c>
      <c r="C648" s="1" t="str">
        <f>IF(ISERROR(VLOOKUP(A648,'[1]BEAN-GRP-CIAT'!$A$7:$F$717,6,FALSE)),"CIAT",VLOOKUP(A648,'[1]BEAN-GRP-CIAT'!$A$7:$F$717,6,FALSE))</f>
        <v>CIAT</v>
      </c>
      <c r="D648" s="1" t="s">
        <v>8</v>
      </c>
    </row>
    <row r="649" spans="1:4" x14ac:dyDescent="0.25">
      <c r="A649" s="1" t="s">
        <v>655</v>
      </c>
      <c r="B649" s="1" t="s">
        <v>5</v>
      </c>
      <c r="C649" s="1" t="str">
        <f>IF(ISERROR(VLOOKUP(A649,'[1]BEAN-GRP-CIAT'!$A$7:$F$717,6,FALSE)),"CIAT",VLOOKUP(A649,'[1]BEAN-GRP-CIAT'!$A$7:$F$717,6,FALSE))</f>
        <v>CIAT</v>
      </c>
      <c r="D649" s="1" t="s">
        <v>6</v>
      </c>
    </row>
    <row r="650" spans="1:4" x14ac:dyDescent="0.25">
      <c r="A650" s="1" t="s">
        <v>656</v>
      </c>
      <c r="B650" s="1" t="s">
        <v>5</v>
      </c>
      <c r="C650" s="1" t="str">
        <f>IF(ISERROR(VLOOKUP(A650,'[1]BEAN-GRP-CIAT'!$A$7:$F$717,6,FALSE)),"CIAT",VLOOKUP(A650,'[1]BEAN-GRP-CIAT'!$A$7:$F$717,6,FALSE))</f>
        <v>CIAT</v>
      </c>
      <c r="D650" s="1" t="s">
        <v>6</v>
      </c>
    </row>
    <row r="651" spans="1:4" x14ac:dyDescent="0.25">
      <c r="A651" s="1" t="s">
        <v>657</v>
      </c>
      <c r="B651" s="1" t="s">
        <v>5</v>
      </c>
      <c r="C651" s="1" t="str">
        <f>IF(ISERROR(VLOOKUP(A651,'[1]BEAN-GRP-CIAT'!$A$7:$F$717,6,FALSE)),"CIAT",VLOOKUP(A651,'[1]BEAN-GRP-CIAT'!$A$7:$F$717,6,FALSE))</f>
        <v>CIAT</v>
      </c>
      <c r="D651" s="1" t="s">
        <v>6</v>
      </c>
    </row>
    <row r="652" spans="1:4" x14ac:dyDescent="0.25">
      <c r="A652" s="1" t="s">
        <v>658</v>
      </c>
      <c r="B652" s="1" t="s">
        <v>5</v>
      </c>
      <c r="C652" s="1" t="str">
        <f>IF(ISERROR(VLOOKUP(A652,'[1]BEAN-GRP-CIAT'!$A$7:$F$717,6,FALSE)),"CIAT",VLOOKUP(A652,'[1]BEAN-GRP-CIAT'!$A$7:$F$717,6,FALSE))</f>
        <v>CIAT</v>
      </c>
      <c r="D652" s="1" t="s">
        <v>8</v>
      </c>
    </row>
    <row r="653" spans="1:4" x14ac:dyDescent="0.25">
      <c r="A653" s="1" t="s">
        <v>659</v>
      </c>
      <c r="B653" s="1" t="s">
        <v>5</v>
      </c>
      <c r="C653" s="1" t="str">
        <f>IF(ISERROR(VLOOKUP(A653,'[1]BEAN-GRP-CIAT'!$A$7:$F$717,6,FALSE)),"CIAT",VLOOKUP(A653,'[1]BEAN-GRP-CIAT'!$A$7:$F$717,6,FALSE))</f>
        <v>CIAT</v>
      </c>
      <c r="D653" s="1" t="s">
        <v>8</v>
      </c>
    </row>
    <row r="654" spans="1:4" x14ac:dyDescent="0.25">
      <c r="A654" s="1" t="s">
        <v>660</v>
      </c>
      <c r="B654" s="1" t="s">
        <v>5</v>
      </c>
      <c r="C654" s="1" t="str">
        <f>IF(ISERROR(VLOOKUP(A654,'[1]BEAN-GRP-CIAT'!$A$7:$F$717,6,FALSE)),"CIAT",VLOOKUP(A654,'[1]BEAN-GRP-CIAT'!$A$7:$F$717,6,FALSE))</f>
        <v>CIAT</v>
      </c>
      <c r="D654" s="1" t="s">
        <v>8</v>
      </c>
    </row>
    <row r="655" spans="1:4" x14ac:dyDescent="0.25">
      <c r="A655" s="1" t="s">
        <v>661</v>
      </c>
      <c r="B655" s="1" t="s">
        <v>5</v>
      </c>
      <c r="C655" s="1" t="str">
        <f>IF(ISERROR(VLOOKUP(A655,'[1]BEAN-GRP-CIAT'!$A$7:$F$717,6,FALSE)),"CIAT",VLOOKUP(A655,'[1]BEAN-GRP-CIAT'!$A$7:$F$717,6,FALSE))</f>
        <v>CIAT</v>
      </c>
      <c r="D655" s="1" t="s">
        <v>8</v>
      </c>
    </row>
    <row r="656" spans="1:4" x14ac:dyDescent="0.25">
      <c r="A656" s="1" t="s">
        <v>662</v>
      </c>
      <c r="B656" s="1" t="s">
        <v>5</v>
      </c>
      <c r="C656" s="1" t="str">
        <f>IF(ISERROR(VLOOKUP(A656,'[1]BEAN-GRP-CIAT'!$A$7:$F$717,6,FALSE)),"CIAT",VLOOKUP(A656,'[1]BEAN-GRP-CIAT'!$A$7:$F$717,6,FALSE))</f>
        <v>CIAT</v>
      </c>
      <c r="D656" s="1" t="s">
        <v>8</v>
      </c>
    </row>
    <row r="657" spans="1:4" x14ac:dyDescent="0.25">
      <c r="A657" s="1" t="s">
        <v>663</v>
      </c>
      <c r="B657" s="1" t="s">
        <v>5</v>
      </c>
      <c r="C657" s="1" t="str">
        <f>IF(ISERROR(VLOOKUP(A657,'[1]BEAN-GRP-CIAT'!$A$7:$F$717,6,FALSE)),"CIAT",VLOOKUP(A657,'[1]BEAN-GRP-CIAT'!$A$7:$F$717,6,FALSE))</f>
        <v>CIAT</v>
      </c>
      <c r="D657" s="1" t="s">
        <v>8</v>
      </c>
    </row>
    <row r="658" spans="1:4" x14ac:dyDescent="0.25">
      <c r="A658" s="1" t="s">
        <v>664</v>
      </c>
      <c r="B658" s="1" t="s">
        <v>5</v>
      </c>
      <c r="C658" s="1" t="str">
        <f>IF(ISERROR(VLOOKUP(A658,'[1]BEAN-GRP-CIAT'!$A$7:$F$717,6,FALSE)),"CIAT",VLOOKUP(A658,'[1]BEAN-GRP-CIAT'!$A$7:$F$717,6,FALSE))</f>
        <v>CIAT</v>
      </c>
      <c r="D658" s="1" t="s">
        <v>6</v>
      </c>
    </row>
    <row r="659" spans="1:4" x14ac:dyDescent="0.25">
      <c r="A659" s="1" t="s">
        <v>665</v>
      </c>
      <c r="B659" s="1" t="s">
        <v>5</v>
      </c>
      <c r="C659" s="1" t="str">
        <f>IF(ISERROR(VLOOKUP(A659,'[1]BEAN-GRP-CIAT'!$A$7:$F$717,6,FALSE)),"CIAT",VLOOKUP(A659,'[1]BEAN-GRP-CIAT'!$A$7:$F$717,6,FALSE))</f>
        <v>CIAT</v>
      </c>
      <c r="D659" s="1" t="s">
        <v>8</v>
      </c>
    </row>
    <row r="660" spans="1:4" x14ac:dyDescent="0.25">
      <c r="A660" s="1" t="s">
        <v>666</v>
      </c>
      <c r="B660" s="1" t="s">
        <v>5</v>
      </c>
      <c r="C660" s="1" t="str">
        <f>IF(ISERROR(VLOOKUP(A660,'[1]BEAN-GRP-CIAT'!$A$7:$F$717,6,FALSE)),"CIAT",VLOOKUP(A660,'[1]BEAN-GRP-CIAT'!$A$7:$F$717,6,FALSE))</f>
        <v>CIAT</v>
      </c>
      <c r="D660" s="1" t="s">
        <v>8</v>
      </c>
    </row>
    <row r="661" spans="1:4" x14ac:dyDescent="0.25">
      <c r="A661" s="1" t="s">
        <v>667</v>
      </c>
      <c r="B661" s="1" t="s">
        <v>5</v>
      </c>
      <c r="C661" s="1" t="str">
        <f>IF(ISERROR(VLOOKUP(A661,'[1]BEAN-GRP-CIAT'!$A$7:$F$717,6,FALSE)),"CIAT",VLOOKUP(A661,'[1]BEAN-GRP-CIAT'!$A$7:$F$717,6,FALSE))</f>
        <v>CIAT</v>
      </c>
      <c r="D661" s="1" t="s">
        <v>8</v>
      </c>
    </row>
    <row r="662" spans="1:4" x14ac:dyDescent="0.25">
      <c r="A662" s="1" t="s">
        <v>668</v>
      </c>
      <c r="B662" s="1" t="s">
        <v>5</v>
      </c>
      <c r="C662" s="1" t="str">
        <f>IF(ISERROR(VLOOKUP(A662,'[1]BEAN-GRP-CIAT'!$A$7:$F$717,6,FALSE)),"CIAT",VLOOKUP(A662,'[1]BEAN-GRP-CIAT'!$A$7:$F$717,6,FALSE))</f>
        <v>CIAT</v>
      </c>
      <c r="D662" s="1" t="s">
        <v>6</v>
      </c>
    </row>
    <row r="663" spans="1:4" x14ac:dyDescent="0.25">
      <c r="A663" s="1" t="s">
        <v>669</v>
      </c>
      <c r="B663" s="1" t="s">
        <v>5</v>
      </c>
      <c r="C663" s="1" t="str">
        <f>IF(ISERROR(VLOOKUP(A663,'[1]BEAN-GRP-CIAT'!$A$7:$F$717,6,FALSE)),"CIAT",VLOOKUP(A663,'[1]BEAN-GRP-CIAT'!$A$7:$F$717,6,FALSE))</f>
        <v>CIAT</v>
      </c>
      <c r="D663" s="1" t="s">
        <v>6</v>
      </c>
    </row>
    <row r="664" spans="1:4" x14ac:dyDescent="0.25">
      <c r="A664" s="1" t="s">
        <v>670</v>
      </c>
      <c r="B664" s="1" t="s">
        <v>5</v>
      </c>
      <c r="C664" s="1" t="str">
        <f>IF(ISERROR(VLOOKUP(A664,'[1]BEAN-GRP-CIAT'!$A$7:$F$717,6,FALSE)),"CIAT",VLOOKUP(A664,'[1]BEAN-GRP-CIAT'!$A$7:$F$717,6,FALSE))</f>
        <v>CIAT</v>
      </c>
      <c r="D664" s="1" t="s">
        <v>8</v>
      </c>
    </row>
    <row r="665" spans="1:4" x14ac:dyDescent="0.25">
      <c r="A665" s="1" t="s">
        <v>671</v>
      </c>
      <c r="B665" s="1" t="s">
        <v>5</v>
      </c>
      <c r="C665" s="1" t="str">
        <f>IF(ISERROR(VLOOKUP(A665,'[1]BEAN-GRP-CIAT'!$A$7:$F$717,6,FALSE)),"CIAT",VLOOKUP(A665,'[1]BEAN-GRP-CIAT'!$A$7:$F$717,6,FALSE))</f>
        <v>CIAT</v>
      </c>
      <c r="D665" s="1" t="s">
        <v>8</v>
      </c>
    </row>
    <row r="666" spans="1:4" x14ac:dyDescent="0.25">
      <c r="A666" s="1" t="s">
        <v>672</v>
      </c>
      <c r="B666" s="1" t="s">
        <v>5</v>
      </c>
      <c r="C666" s="1" t="str">
        <f>IF(ISERROR(VLOOKUP(A666,'[1]BEAN-GRP-CIAT'!$A$7:$F$717,6,FALSE)),"CIAT",VLOOKUP(A666,'[1]BEAN-GRP-CIAT'!$A$7:$F$717,6,FALSE))</f>
        <v>CIAT</v>
      </c>
      <c r="D666" s="1" t="s">
        <v>8</v>
      </c>
    </row>
    <row r="667" spans="1:4" x14ac:dyDescent="0.25">
      <c r="A667" s="1" t="s">
        <v>673</v>
      </c>
      <c r="B667" s="1" t="s">
        <v>5</v>
      </c>
      <c r="C667" s="1" t="str">
        <f>IF(ISERROR(VLOOKUP(A667,'[1]BEAN-GRP-CIAT'!$A$7:$F$717,6,FALSE)),"CIAT",VLOOKUP(A667,'[1]BEAN-GRP-CIAT'!$A$7:$F$717,6,FALSE))</f>
        <v>CIAT</v>
      </c>
      <c r="D667" s="1" t="s">
        <v>6</v>
      </c>
    </row>
    <row r="668" spans="1:4" x14ac:dyDescent="0.25">
      <c r="A668" s="1" t="s">
        <v>674</v>
      </c>
      <c r="B668" s="1" t="s">
        <v>5</v>
      </c>
      <c r="C668" s="1" t="str">
        <f>IF(ISERROR(VLOOKUP(A668,'[1]BEAN-GRP-CIAT'!$A$7:$F$717,6,FALSE)),"CIAT",VLOOKUP(A668,'[1]BEAN-GRP-CIAT'!$A$7:$F$717,6,FALSE))</f>
        <v>CIAT</v>
      </c>
      <c r="D668" s="1" t="s">
        <v>6</v>
      </c>
    </row>
    <row r="669" spans="1:4" x14ac:dyDescent="0.25">
      <c r="A669" s="1" t="s">
        <v>675</v>
      </c>
      <c r="B669" s="1" t="s">
        <v>5</v>
      </c>
      <c r="C669" s="1" t="str">
        <f>IF(ISERROR(VLOOKUP(A669,'[1]BEAN-GRP-CIAT'!$A$7:$F$717,6,FALSE)),"CIAT",VLOOKUP(A669,'[1]BEAN-GRP-CIAT'!$A$7:$F$717,6,FALSE))</f>
        <v>CIAT</v>
      </c>
      <c r="D669" s="1" t="s">
        <v>6</v>
      </c>
    </row>
    <row r="670" spans="1:4" x14ac:dyDescent="0.25">
      <c r="A670" s="1" t="s">
        <v>676</v>
      </c>
      <c r="B670" s="1" t="s">
        <v>5</v>
      </c>
      <c r="C670" s="1" t="str">
        <f>IF(ISERROR(VLOOKUP(A670,'[1]BEAN-GRP-CIAT'!$A$7:$F$717,6,FALSE)),"CIAT",VLOOKUP(A670,'[1]BEAN-GRP-CIAT'!$A$7:$F$717,6,FALSE))</f>
        <v>CIAT</v>
      </c>
      <c r="D670" s="1" t="s">
        <v>6</v>
      </c>
    </row>
    <row r="671" spans="1:4" x14ac:dyDescent="0.25">
      <c r="A671" s="1" t="s">
        <v>677</v>
      </c>
      <c r="B671" s="1" t="s">
        <v>5</v>
      </c>
      <c r="C671" s="1" t="str">
        <f>IF(ISERROR(VLOOKUP(A671,'[1]BEAN-GRP-CIAT'!$A$7:$F$717,6,FALSE)),"CIAT",VLOOKUP(A671,'[1]BEAN-GRP-CIAT'!$A$7:$F$717,6,FALSE))</f>
        <v>CIAT</v>
      </c>
      <c r="D671" s="1" t="s">
        <v>6</v>
      </c>
    </row>
    <row r="672" spans="1:4" x14ac:dyDescent="0.25">
      <c r="A672" s="1" t="s">
        <v>678</v>
      </c>
      <c r="B672" s="1" t="s">
        <v>5</v>
      </c>
      <c r="C672" s="1" t="str">
        <f>IF(ISERROR(VLOOKUP(A672,'[1]BEAN-GRP-CIAT'!$A$7:$F$717,6,FALSE)),"CIAT",VLOOKUP(A672,'[1]BEAN-GRP-CIAT'!$A$7:$F$717,6,FALSE))</f>
        <v>CIAT</v>
      </c>
      <c r="D672" s="1" t="s">
        <v>6</v>
      </c>
    </row>
    <row r="673" spans="1:4" x14ac:dyDescent="0.25">
      <c r="A673" s="1" t="s">
        <v>679</v>
      </c>
      <c r="B673" s="1" t="s">
        <v>5</v>
      </c>
      <c r="C673" s="1" t="str">
        <f>IF(ISERROR(VLOOKUP(A673,'[1]BEAN-GRP-CIAT'!$A$7:$F$717,6,FALSE)),"CIAT",VLOOKUP(A673,'[1]BEAN-GRP-CIAT'!$A$7:$F$717,6,FALSE))</f>
        <v>CIAT</v>
      </c>
      <c r="D673" s="1" t="s">
        <v>6</v>
      </c>
    </row>
    <row r="674" spans="1:4" x14ac:dyDescent="0.25">
      <c r="A674" s="1" t="s">
        <v>680</v>
      </c>
      <c r="B674" s="1" t="s">
        <v>5</v>
      </c>
      <c r="C674" s="1" t="str">
        <f>IF(ISERROR(VLOOKUP(A674,'[1]BEAN-GRP-CIAT'!$A$7:$F$717,6,FALSE)),"CIAT",VLOOKUP(A674,'[1]BEAN-GRP-CIAT'!$A$7:$F$717,6,FALSE))</f>
        <v>CIAT</v>
      </c>
      <c r="D674" s="1" t="s">
        <v>6</v>
      </c>
    </row>
    <row r="675" spans="1:4" x14ac:dyDescent="0.25">
      <c r="A675" s="1" t="s">
        <v>681</v>
      </c>
      <c r="B675" s="1" t="s">
        <v>5</v>
      </c>
      <c r="C675" s="1" t="str">
        <f>IF(ISERROR(VLOOKUP(A675,'[1]BEAN-GRP-CIAT'!$A$7:$F$717,6,FALSE)),"CIAT",VLOOKUP(A675,'[1]BEAN-GRP-CIAT'!$A$7:$F$717,6,FALSE))</f>
        <v>CIAT</v>
      </c>
      <c r="D675" s="1" t="s">
        <v>8</v>
      </c>
    </row>
    <row r="676" spans="1:4" x14ac:dyDescent="0.25">
      <c r="A676" s="1" t="s">
        <v>682</v>
      </c>
      <c r="B676" s="1" t="s">
        <v>5</v>
      </c>
      <c r="C676" s="1" t="str">
        <f>IF(ISERROR(VLOOKUP(A676,'[1]BEAN-GRP-CIAT'!$A$7:$F$717,6,FALSE)),"CIAT",VLOOKUP(A676,'[1]BEAN-GRP-CIAT'!$A$7:$F$717,6,FALSE))</f>
        <v>CIAT</v>
      </c>
      <c r="D676" s="1" t="s">
        <v>6</v>
      </c>
    </row>
    <row r="677" spans="1:4" x14ac:dyDescent="0.25">
      <c r="A677" s="1" t="s">
        <v>683</v>
      </c>
      <c r="B677" s="1" t="s">
        <v>5</v>
      </c>
      <c r="C677" s="1" t="str">
        <f>IF(ISERROR(VLOOKUP(A677,'[1]BEAN-GRP-CIAT'!$A$7:$F$717,6,FALSE)),"CIAT",VLOOKUP(A677,'[1]BEAN-GRP-CIAT'!$A$7:$F$717,6,FALSE))</f>
        <v>CIAT</v>
      </c>
      <c r="D677" s="1" t="s">
        <v>8</v>
      </c>
    </row>
    <row r="678" spans="1:4" x14ac:dyDescent="0.25">
      <c r="A678" s="1" t="s">
        <v>684</v>
      </c>
      <c r="B678" s="1" t="s">
        <v>5</v>
      </c>
      <c r="C678" s="1" t="str">
        <f>IF(ISERROR(VLOOKUP(A678,'[1]BEAN-GRP-CIAT'!$A$7:$F$717,6,FALSE)),"CIAT",VLOOKUP(A678,'[1]BEAN-GRP-CIAT'!$A$7:$F$717,6,FALSE))</f>
        <v>CIAT</v>
      </c>
      <c r="D678" s="1" t="s">
        <v>6</v>
      </c>
    </row>
    <row r="679" spans="1:4" x14ac:dyDescent="0.25">
      <c r="A679" s="1" t="s">
        <v>685</v>
      </c>
      <c r="B679" s="1" t="s">
        <v>5</v>
      </c>
      <c r="C679" s="1" t="str">
        <f>IF(ISERROR(VLOOKUP(A679,'[1]BEAN-GRP-CIAT'!$A$7:$F$717,6,FALSE)),"CIAT",VLOOKUP(A679,'[1]BEAN-GRP-CIAT'!$A$7:$F$717,6,FALSE))</f>
        <v>CIAT</v>
      </c>
      <c r="D679" s="1" t="s">
        <v>6</v>
      </c>
    </row>
    <row r="680" spans="1:4" x14ac:dyDescent="0.25">
      <c r="A680" s="1" t="s">
        <v>686</v>
      </c>
      <c r="B680" s="1" t="s">
        <v>5</v>
      </c>
      <c r="C680" s="1" t="str">
        <f>IF(ISERROR(VLOOKUP(A680,'[1]BEAN-GRP-CIAT'!$A$7:$F$717,6,FALSE)),"CIAT",VLOOKUP(A680,'[1]BEAN-GRP-CIAT'!$A$7:$F$717,6,FALSE))</f>
        <v>CIAT</v>
      </c>
      <c r="D680" s="1" t="s">
        <v>6</v>
      </c>
    </row>
    <row r="681" spans="1:4" x14ac:dyDescent="0.25">
      <c r="A681" s="1" t="s">
        <v>687</v>
      </c>
      <c r="B681" s="1" t="s">
        <v>5</v>
      </c>
      <c r="C681" s="1" t="str">
        <f>IF(ISERROR(VLOOKUP(A681,'[1]BEAN-GRP-CIAT'!$A$7:$F$717,6,FALSE)),"CIAT",VLOOKUP(A681,'[1]BEAN-GRP-CIAT'!$A$7:$F$717,6,FALSE))</f>
        <v>CIAT</v>
      </c>
      <c r="D681" s="1" t="s">
        <v>6</v>
      </c>
    </row>
    <row r="682" spans="1:4" x14ac:dyDescent="0.25">
      <c r="A682" s="1" t="s">
        <v>688</v>
      </c>
      <c r="B682" s="1" t="s">
        <v>5</v>
      </c>
      <c r="C682" s="1" t="str">
        <f>IF(ISERROR(VLOOKUP(A682,'[1]BEAN-GRP-CIAT'!$A$7:$F$717,6,FALSE)),"CIAT",VLOOKUP(A682,'[1]BEAN-GRP-CIAT'!$A$7:$F$717,6,FALSE))</f>
        <v>CIAT</v>
      </c>
      <c r="D682" s="1" t="s">
        <v>6</v>
      </c>
    </row>
    <row r="683" spans="1:4" x14ac:dyDescent="0.25">
      <c r="A683" s="1" t="s">
        <v>689</v>
      </c>
      <c r="B683" s="1" t="s">
        <v>5</v>
      </c>
      <c r="C683" s="1" t="str">
        <f>IF(ISERROR(VLOOKUP(A683,'[1]BEAN-GRP-CIAT'!$A$7:$F$717,6,FALSE)),"CIAT",VLOOKUP(A683,'[1]BEAN-GRP-CIAT'!$A$7:$F$717,6,FALSE))</f>
        <v>CIAT</v>
      </c>
      <c r="D683" s="1" t="s">
        <v>6</v>
      </c>
    </row>
    <row r="684" spans="1:4" x14ac:dyDescent="0.25">
      <c r="A684" s="1" t="s">
        <v>690</v>
      </c>
      <c r="B684" s="1" t="s">
        <v>5</v>
      </c>
      <c r="C684" s="1" t="str">
        <f>IF(ISERROR(VLOOKUP(A684,'[1]BEAN-GRP-CIAT'!$A$7:$F$717,6,FALSE)),"CIAT",VLOOKUP(A684,'[1]BEAN-GRP-CIAT'!$A$7:$F$717,6,FALSE))</f>
        <v>CIAT</v>
      </c>
      <c r="D684" s="1" t="s">
        <v>6</v>
      </c>
    </row>
    <row r="685" spans="1:4" x14ac:dyDescent="0.25">
      <c r="A685" s="1" t="s">
        <v>691</v>
      </c>
      <c r="B685" s="1" t="s">
        <v>5</v>
      </c>
      <c r="C685" s="1" t="str">
        <f>IF(ISERROR(VLOOKUP(A685,'[1]BEAN-GRP-CIAT'!$A$7:$F$717,6,FALSE)),"CIAT",VLOOKUP(A685,'[1]BEAN-GRP-CIAT'!$A$7:$F$717,6,FALSE))</f>
        <v>CIAT</v>
      </c>
      <c r="D685" s="1" t="s">
        <v>8</v>
      </c>
    </row>
    <row r="686" spans="1:4" x14ac:dyDescent="0.25">
      <c r="A686" s="1" t="s">
        <v>692</v>
      </c>
      <c r="B686" s="1" t="s">
        <v>5</v>
      </c>
      <c r="C686" s="1" t="str">
        <f>IF(ISERROR(VLOOKUP(A686,'[1]BEAN-GRP-CIAT'!$A$7:$F$717,6,FALSE)),"CIAT",VLOOKUP(A686,'[1]BEAN-GRP-CIAT'!$A$7:$F$717,6,FALSE))</f>
        <v>CIAT</v>
      </c>
      <c r="D686" s="1" t="s">
        <v>8</v>
      </c>
    </row>
    <row r="687" spans="1:4" x14ac:dyDescent="0.25">
      <c r="A687" s="1" t="s">
        <v>693</v>
      </c>
      <c r="B687" s="1" t="s">
        <v>5</v>
      </c>
      <c r="C687" s="1" t="str">
        <f>IF(ISERROR(VLOOKUP(A687,'[1]BEAN-GRP-CIAT'!$A$7:$F$717,6,FALSE)),"CIAT",VLOOKUP(A687,'[1]BEAN-GRP-CIAT'!$A$7:$F$717,6,FALSE))</f>
        <v>CIAT</v>
      </c>
      <c r="D687" s="1" t="s">
        <v>8</v>
      </c>
    </row>
    <row r="688" spans="1:4" x14ac:dyDescent="0.25">
      <c r="A688" s="1" t="s">
        <v>694</v>
      </c>
      <c r="B688" s="1" t="s">
        <v>5</v>
      </c>
      <c r="C688" s="1" t="str">
        <f>IF(ISERROR(VLOOKUP(A688,'[1]BEAN-GRP-CIAT'!$A$7:$F$717,6,FALSE)),"CIAT",VLOOKUP(A688,'[1]BEAN-GRP-CIAT'!$A$7:$F$717,6,FALSE))</f>
        <v>CIAT</v>
      </c>
      <c r="D688" s="1" t="s">
        <v>8</v>
      </c>
    </row>
    <row r="689" spans="1:4" x14ac:dyDescent="0.25">
      <c r="A689" s="1" t="s">
        <v>695</v>
      </c>
      <c r="B689" s="1" t="s">
        <v>5</v>
      </c>
      <c r="C689" s="1" t="str">
        <f>IF(ISERROR(VLOOKUP(A689,'[1]BEAN-GRP-CIAT'!$A$7:$F$717,6,FALSE)),"CIAT",VLOOKUP(A689,'[1]BEAN-GRP-CIAT'!$A$7:$F$717,6,FALSE))</f>
        <v>CIAT</v>
      </c>
      <c r="D689" s="1" t="s">
        <v>8</v>
      </c>
    </row>
    <row r="690" spans="1:4" x14ac:dyDescent="0.25">
      <c r="A690" s="1" t="s">
        <v>696</v>
      </c>
      <c r="B690" s="1" t="s">
        <v>5</v>
      </c>
      <c r="C690" s="1" t="str">
        <f>IF(ISERROR(VLOOKUP(A690,'[1]BEAN-GRP-CIAT'!$A$7:$F$717,6,FALSE)),"CIAT",VLOOKUP(A690,'[1]BEAN-GRP-CIAT'!$A$7:$F$717,6,FALSE))</f>
        <v>CIAT</v>
      </c>
      <c r="D690" s="1" t="s">
        <v>8</v>
      </c>
    </row>
    <row r="691" spans="1:4" x14ac:dyDescent="0.25">
      <c r="A691" s="1" t="s">
        <v>697</v>
      </c>
      <c r="B691" s="1" t="s">
        <v>5</v>
      </c>
      <c r="C691" s="1" t="str">
        <f>IF(ISERROR(VLOOKUP(A691,'[1]BEAN-GRP-CIAT'!$A$7:$F$717,6,FALSE)),"CIAT",VLOOKUP(A691,'[1]BEAN-GRP-CIAT'!$A$7:$F$717,6,FALSE))</f>
        <v>CIAT</v>
      </c>
      <c r="D691" s="1" t="s">
        <v>6</v>
      </c>
    </row>
    <row r="692" spans="1:4" x14ac:dyDescent="0.25">
      <c r="A692" s="1" t="s">
        <v>698</v>
      </c>
      <c r="B692" s="1" t="s">
        <v>5</v>
      </c>
      <c r="C692" s="1" t="str">
        <f>IF(ISERROR(VLOOKUP(A692,'[1]BEAN-GRP-CIAT'!$A$7:$F$717,6,FALSE)),"CIAT",VLOOKUP(A692,'[1]BEAN-GRP-CIAT'!$A$7:$F$717,6,FALSE))</f>
        <v>CIAT</v>
      </c>
      <c r="D692" s="1" t="s">
        <v>8</v>
      </c>
    </row>
    <row r="693" spans="1:4" x14ac:dyDescent="0.25">
      <c r="A693" s="1" t="s">
        <v>699</v>
      </c>
      <c r="B693" s="1" t="s">
        <v>5</v>
      </c>
      <c r="C693" s="1" t="str">
        <f>IF(ISERROR(VLOOKUP(A693,'[1]BEAN-GRP-CIAT'!$A$7:$F$717,6,FALSE)),"CIAT",VLOOKUP(A693,'[1]BEAN-GRP-CIAT'!$A$7:$F$717,6,FALSE))</f>
        <v>CIAT</v>
      </c>
      <c r="D693" s="1" t="s">
        <v>8</v>
      </c>
    </row>
    <row r="694" spans="1:4" x14ac:dyDescent="0.25">
      <c r="A694" s="1" t="s">
        <v>700</v>
      </c>
      <c r="B694" s="1" t="s">
        <v>5</v>
      </c>
      <c r="C694" s="1" t="str">
        <f>IF(ISERROR(VLOOKUP(A694,'[1]BEAN-GRP-CIAT'!$A$7:$F$717,6,FALSE)),"CIAT",VLOOKUP(A694,'[1]BEAN-GRP-CIAT'!$A$7:$F$717,6,FALSE))</f>
        <v>CIAT</v>
      </c>
      <c r="D694" s="1" t="s">
        <v>8</v>
      </c>
    </row>
    <row r="695" spans="1:4" x14ac:dyDescent="0.25">
      <c r="A695" s="1" t="s">
        <v>701</v>
      </c>
      <c r="B695" s="1" t="s">
        <v>5</v>
      </c>
      <c r="C695" s="1" t="str">
        <f>IF(ISERROR(VLOOKUP(A695,'[1]BEAN-GRP-CIAT'!$A$7:$F$717,6,FALSE)),"CIAT",VLOOKUP(A695,'[1]BEAN-GRP-CIAT'!$A$7:$F$717,6,FALSE))</f>
        <v>CIAT</v>
      </c>
      <c r="D695" s="1" t="s">
        <v>6</v>
      </c>
    </row>
    <row r="696" spans="1:4" x14ac:dyDescent="0.25">
      <c r="A696" s="1" t="s">
        <v>702</v>
      </c>
      <c r="B696" s="1" t="s">
        <v>5</v>
      </c>
      <c r="C696" s="1" t="str">
        <f>IF(ISERROR(VLOOKUP(A696,'[1]BEAN-GRP-CIAT'!$A$7:$F$717,6,FALSE)),"CIAT",VLOOKUP(A696,'[1]BEAN-GRP-CIAT'!$A$7:$F$717,6,FALSE))</f>
        <v>CIAT</v>
      </c>
      <c r="D696" s="1" t="s">
        <v>8</v>
      </c>
    </row>
    <row r="697" spans="1:4" x14ac:dyDescent="0.25">
      <c r="A697" s="1" t="s">
        <v>703</v>
      </c>
      <c r="B697" s="1" t="s">
        <v>5</v>
      </c>
      <c r="C697" s="1" t="str">
        <f>IF(ISERROR(VLOOKUP(A697,'[1]BEAN-GRP-CIAT'!$A$7:$F$717,6,FALSE)),"CIAT",VLOOKUP(A697,'[1]BEAN-GRP-CIAT'!$A$7:$F$717,6,FALSE))</f>
        <v>CIAT</v>
      </c>
      <c r="D697" s="1" t="s">
        <v>6</v>
      </c>
    </row>
    <row r="698" spans="1:4" x14ac:dyDescent="0.25">
      <c r="A698" s="1" t="s">
        <v>704</v>
      </c>
      <c r="B698" s="1" t="s">
        <v>5</v>
      </c>
      <c r="C698" s="1" t="str">
        <f>IF(ISERROR(VLOOKUP(A698,'[1]BEAN-GRP-CIAT'!$A$7:$F$717,6,FALSE)),"CIAT",VLOOKUP(A698,'[1]BEAN-GRP-CIAT'!$A$7:$F$717,6,FALSE))</f>
        <v>CIAT</v>
      </c>
      <c r="D698" s="1" t="s">
        <v>8</v>
      </c>
    </row>
    <row r="699" spans="1:4" x14ac:dyDescent="0.25">
      <c r="A699" s="1" t="s">
        <v>705</v>
      </c>
      <c r="B699" s="1" t="s">
        <v>5</v>
      </c>
      <c r="C699" s="1" t="str">
        <f>IF(ISERROR(VLOOKUP(A699,'[1]BEAN-GRP-CIAT'!$A$7:$F$717,6,FALSE)),"CIAT",VLOOKUP(A699,'[1]BEAN-GRP-CIAT'!$A$7:$F$717,6,FALSE))</f>
        <v>CIAT</v>
      </c>
      <c r="D699" s="1" t="s">
        <v>8</v>
      </c>
    </row>
    <row r="700" spans="1:4" x14ac:dyDescent="0.25">
      <c r="A700" s="1" t="s">
        <v>706</v>
      </c>
      <c r="B700" s="1" t="s">
        <v>5</v>
      </c>
      <c r="C700" s="1" t="str">
        <f>IF(ISERROR(VLOOKUP(A700,'[1]BEAN-GRP-CIAT'!$A$7:$F$717,6,FALSE)),"CIAT",VLOOKUP(A700,'[1]BEAN-GRP-CIAT'!$A$7:$F$717,6,FALSE))</f>
        <v>CIAT</v>
      </c>
      <c r="D700" s="1" t="s">
        <v>8</v>
      </c>
    </row>
    <row r="701" spans="1:4" x14ac:dyDescent="0.25">
      <c r="A701" s="1" t="s">
        <v>707</v>
      </c>
      <c r="B701" s="1" t="s">
        <v>5</v>
      </c>
      <c r="C701" s="1" t="str">
        <f>IF(ISERROR(VLOOKUP(A701,'[1]BEAN-GRP-CIAT'!$A$7:$F$717,6,FALSE)),"CIAT",VLOOKUP(A701,'[1]BEAN-GRP-CIAT'!$A$7:$F$717,6,FALSE))</f>
        <v>CIAT</v>
      </c>
      <c r="D701" s="1" t="s">
        <v>8</v>
      </c>
    </row>
    <row r="702" spans="1:4" x14ac:dyDescent="0.25">
      <c r="A702" s="1" t="s">
        <v>708</v>
      </c>
      <c r="B702" s="1" t="s">
        <v>5</v>
      </c>
      <c r="C702" s="1" t="str">
        <f>IF(ISERROR(VLOOKUP(A702,'[1]BEAN-GRP-CIAT'!$A$7:$F$717,6,FALSE)),"CIAT",VLOOKUP(A702,'[1]BEAN-GRP-CIAT'!$A$7:$F$717,6,FALSE))</f>
        <v>CIAT</v>
      </c>
      <c r="D702" s="1" t="s">
        <v>8</v>
      </c>
    </row>
    <row r="703" spans="1:4" x14ac:dyDescent="0.25">
      <c r="A703" s="1" t="s">
        <v>709</v>
      </c>
      <c r="B703" s="1" t="s">
        <v>5</v>
      </c>
      <c r="C703" s="1" t="str">
        <f>IF(ISERROR(VLOOKUP(A703,'[1]BEAN-GRP-CIAT'!$A$7:$F$717,6,FALSE)),"CIAT",VLOOKUP(A703,'[1]BEAN-GRP-CIAT'!$A$7:$F$717,6,FALSE))</f>
        <v>CIAT</v>
      </c>
      <c r="D703" s="1" t="s">
        <v>6</v>
      </c>
    </row>
    <row r="704" spans="1:4" x14ac:dyDescent="0.25">
      <c r="A704" s="1" t="s">
        <v>710</v>
      </c>
      <c r="B704" s="1" t="s">
        <v>5</v>
      </c>
      <c r="C704" s="1" t="str">
        <f>IF(ISERROR(VLOOKUP(A704,'[1]BEAN-GRP-CIAT'!$A$7:$F$717,6,FALSE)),"CIAT",VLOOKUP(A704,'[1]BEAN-GRP-CIAT'!$A$7:$F$717,6,FALSE))</f>
        <v>CIAT</v>
      </c>
      <c r="D704" s="1" t="s">
        <v>6</v>
      </c>
    </row>
    <row r="705" spans="1:4" x14ac:dyDescent="0.25">
      <c r="A705" s="1" t="s">
        <v>711</v>
      </c>
      <c r="B705" s="1" t="s">
        <v>5</v>
      </c>
      <c r="C705" s="1" t="str">
        <f>IF(ISERROR(VLOOKUP(A705,'[1]BEAN-GRP-CIAT'!$A$7:$F$717,6,FALSE)),"CIAT",VLOOKUP(A705,'[1]BEAN-GRP-CIAT'!$A$7:$F$717,6,FALSE))</f>
        <v>CIAT</v>
      </c>
      <c r="D705" s="1" t="s">
        <v>6</v>
      </c>
    </row>
    <row r="706" spans="1:4" x14ac:dyDescent="0.25">
      <c r="A706" s="1" t="s">
        <v>712</v>
      </c>
      <c r="B706" s="1" t="s">
        <v>5</v>
      </c>
      <c r="C706" s="1" t="str">
        <f>IF(ISERROR(VLOOKUP(A706,'[1]BEAN-GRP-CIAT'!$A$7:$F$717,6,FALSE)),"CIAT",VLOOKUP(A706,'[1]BEAN-GRP-CIAT'!$A$7:$F$717,6,FALSE))</f>
        <v>CIAT</v>
      </c>
      <c r="D706" s="1" t="s">
        <v>8</v>
      </c>
    </row>
    <row r="707" spans="1:4" x14ac:dyDescent="0.25">
      <c r="A707" s="1" t="s">
        <v>713</v>
      </c>
      <c r="B707" s="1" t="s">
        <v>5</v>
      </c>
      <c r="C707" s="1" t="str">
        <f>IF(ISERROR(VLOOKUP(A707,'[1]BEAN-GRP-CIAT'!$A$7:$F$717,6,FALSE)),"CIAT",VLOOKUP(A707,'[1]BEAN-GRP-CIAT'!$A$7:$F$717,6,FALSE))</f>
        <v>CIAT</v>
      </c>
      <c r="D707" s="1" t="s">
        <v>8</v>
      </c>
    </row>
    <row r="708" spans="1:4" x14ac:dyDescent="0.25">
      <c r="A708" s="1" t="s">
        <v>714</v>
      </c>
      <c r="B708" s="1" t="s">
        <v>5</v>
      </c>
      <c r="C708" s="1" t="str">
        <f>IF(ISERROR(VLOOKUP(A708,'[1]BEAN-GRP-CIAT'!$A$7:$F$717,6,FALSE)),"CIAT",VLOOKUP(A708,'[1]BEAN-GRP-CIAT'!$A$7:$F$717,6,FALSE))</f>
        <v>CIAT</v>
      </c>
      <c r="D708" s="1" t="s">
        <v>8</v>
      </c>
    </row>
    <row r="709" spans="1:4" x14ac:dyDescent="0.25">
      <c r="A709" s="1" t="s">
        <v>715</v>
      </c>
      <c r="B709" s="1" t="s">
        <v>5</v>
      </c>
      <c r="C709" s="1" t="str">
        <f>IF(ISERROR(VLOOKUP(A709,'[1]BEAN-GRP-CIAT'!$A$7:$F$717,6,FALSE)),"CIAT",VLOOKUP(A709,'[1]BEAN-GRP-CIAT'!$A$7:$F$717,6,FALSE))</f>
        <v>CIAT</v>
      </c>
      <c r="D709" s="1" t="s">
        <v>6</v>
      </c>
    </row>
    <row r="710" spans="1:4" x14ac:dyDescent="0.25">
      <c r="A710" s="1" t="s">
        <v>716</v>
      </c>
      <c r="B710" s="1" t="s">
        <v>5</v>
      </c>
      <c r="C710" s="1" t="str">
        <f>IF(ISERROR(VLOOKUP(A710,'[1]BEAN-GRP-CIAT'!$A$7:$F$717,6,FALSE)),"CIAT",VLOOKUP(A710,'[1]BEAN-GRP-CIAT'!$A$7:$F$717,6,FALSE))</f>
        <v>CIAT</v>
      </c>
      <c r="D710" s="1" t="s">
        <v>8</v>
      </c>
    </row>
    <row r="711" spans="1:4" x14ac:dyDescent="0.25">
      <c r="A711" s="1" t="s">
        <v>717</v>
      </c>
      <c r="B711" s="1" t="s">
        <v>5</v>
      </c>
      <c r="C711" s="1" t="str">
        <f>IF(ISERROR(VLOOKUP(A711,'[1]BEAN-GRP-CIAT'!$A$7:$F$717,6,FALSE)),"CIAT",VLOOKUP(A711,'[1]BEAN-GRP-CIAT'!$A$7:$F$717,6,FALSE))</f>
        <v>CIAT</v>
      </c>
      <c r="D711" s="1" t="s">
        <v>8</v>
      </c>
    </row>
    <row r="712" spans="1:4" x14ac:dyDescent="0.25">
      <c r="A712" s="1" t="s">
        <v>718</v>
      </c>
      <c r="B712" s="1" t="s">
        <v>5</v>
      </c>
      <c r="C712" s="1" t="str">
        <f>IF(ISERROR(VLOOKUP(A712,'[1]BEAN-GRP-CIAT'!$A$7:$F$717,6,FALSE)),"CIAT",VLOOKUP(A712,'[1]BEAN-GRP-CIAT'!$A$7:$F$717,6,FALSE))</f>
        <v>CIAT</v>
      </c>
      <c r="D712" s="1" t="s">
        <v>8</v>
      </c>
    </row>
    <row r="713" spans="1:4" x14ac:dyDescent="0.25">
      <c r="A713" s="1" t="s">
        <v>719</v>
      </c>
      <c r="B713" s="1" t="s">
        <v>5</v>
      </c>
      <c r="C713" s="1" t="str">
        <f>IF(ISERROR(VLOOKUP(A713,'[1]BEAN-GRP-CIAT'!$A$7:$F$717,6,FALSE)),"CIAT",VLOOKUP(A713,'[1]BEAN-GRP-CIAT'!$A$7:$F$717,6,FALSE))</f>
        <v>CIAT</v>
      </c>
      <c r="D713" s="1" t="s">
        <v>6</v>
      </c>
    </row>
    <row r="714" spans="1:4" x14ac:dyDescent="0.25">
      <c r="A714" s="1" t="s">
        <v>720</v>
      </c>
      <c r="B714" s="1" t="s">
        <v>5</v>
      </c>
      <c r="C714" s="1" t="str">
        <f>IF(ISERROR(VLOOKUP(A714,'[1]BEAN-GRP-CIAT'!$A$7:$F$717,6,FALSE)),"CIAT",VLOOKUP(A714,'[1]BEAN-GRP-CIAT'!$A$7:$F$717,6,FALSE))</f>
        <v>CIAT</v>
      </c>
      <c r="D714" s="1" t="s">
        <v>8</v>
      </c>
    </row>
    <row r="715" spans="1:4" x14ac:dyDescent="0.25">
      <c r="A715" s="1" t="s">
        <v>721</v>
      </c>
      <c r="B715" s="1" t="s">
        <v>5</v>
      </c>
      <c r="C715" s="1" t="str">
        <f>IF(ISERROR(VLOOKUP(A715,'[1]BEAN-GRP-CIAT'!$A$7:$F$717,6,FALSE)),"CIAT",VLOOKUP(A715,'[1]BEAN-GRP-CIAT'!$A$7:$F$717,6,FALSE))</f>
        <v>CIAT</v>
      </c>
      <c r="D715" s="1" t="s">
        <v>6</v>
      </c>
    </row>
    <row r="716" spans="1:4" x14ac:dyDescent="0.25">
      <c r="A716" s="1" t="s">
        <v>722</v>
      </c>
      <c r="B716" s="1" t="s">
        <v>5</v>
      </c>
      <c r="C716" s="1" t="str">
        <f>IF(ISERROR(VLOOKUP(A716,'[1]BEAN-GRP-CIAT'!$A$7:$F$717,6,FALSE)),"CIAT",VLOOKUP(A716,'[1]BEAN-GRP-CIAT'!$A$7:$F$717,6,FALSE))</f>
        <v>CIAT</v>
      </c>
      <c r="D716" s="1" t="s">
        <v>6</v>
      </c>
    </row>
    <row r="717" spans="1:4" x14ac:dyDescent="0.25">
      <c r="A717" s="1" t="s">
        <v>723</v>
      </c>
      <c r="B717" s="1" t="s">
        <v>5</v>
      </c>
      <c r="C717" s="1" t="str">
        <f>IF(ISERROR(VLOOKUP(A717,'[1]BEAN-GRP-CIAT'!$A$7:$F$717,6,FALSE)),"CIAT",VLOOKUP(A717,'[1]BEAN-GRP-CIAT'!$A$7:$F$717,6,FALSE))</f>
        <v>CIAT</v>
      </c>
      <c r="D717" s="1" t="s">
        <v>6</v>
      </c>
    </row>
    <row r="718" spans="1:4" x14ac:dyDescent="0.25">
      <c r="A718" s="1" t="s">
        <v>724</v>
      </c>
      <c r="B718" s="1" t="s">
        <v>5</v>
      </c>
      <c r="C718" s="1" t="str">
        <f>IF(ISERROR(VLOOKUP(A718,'[1]BEAN-GRP-CIAT'!$A$7:$F$717,6,FALSE)),"CIAT",VLOOKUP(A718,'[1]BEAN-GRP-CIAT'!$A$7:$F$717,6,FALSE))</f>
        <v>CIAT</v>
      </c>
      <c r="D718" s="1" t="s">
        <v>8</v>
      </c>
    </row>
    <row r="719" spans="1:4" x14ac:dyDescent="0.25">
      <c r="A719" s="1" t="s">
        <v>725</v>
      </c>
      <c r="B719" s="1" t="s">
        <v>5</v>
      </c>
      <c r="C719" s="1" t="str">
        <f>IF(ISERROR(VLOOKUP(A719,'[1]BEAN-GRP-CIAT'!$A$7:$F$717,6,FALSE)),"CIAT",VLOOKUP(A719,'[1]BEAN-GRP-CIAT'!$A$7:$F$717,6,FALSE))</f>
        <v>CIAT</v>
      </c>
      <c r="D719" s="1" t="s">
        <v>8</v>
      </c>
    </row>
    <row r="720" spans="1:4" x14ac:dyDescent="0.25">
      <c r="A720" s="1" t="s">
        <v>726</v>
      </c>
      <c r="B720" s="1" t="s">
        <v>5</v>
      </c>
      <c r="C720" s="1" t="str">
        <f>IF(ISERROR(VLOOKUP(A720,'[1]BEAN-GRP-CIAT'!$A$7:$F$717,6,FALSE)),"CIAT",VLOOKUP(A720,'[1]BEAN-GRP-CIAT'!$A$7:$F$717,6,FALSE))</f>
        <v>CIAT</v>
      </c>
      <c r="D720" s="1" t="s">
        <v>8</v>
      </c>
    </row>
    <row r="721" spans="1:4" x14ac:dyDescent="0.25">
      <c r="A721" s="1" t="s">
        <v>727</v>
      </c>
      <c r="B721" s="1" t="s">
        <v>5</v>
      </c>
      <c r="C721" s="1" t="str">
        <f>IF(ISERROR(VLOOKUP(A721,'[1]BEAN-GRP-CIAT'!$A$7:$F$717,6,FALSE)),"CIAT",VLOOKUP(A721,'[1]BEAN-GRP-CIAT'!$A$7:$F$717,6,FALSE))</f>
        <v>CIAT</v>
      </c>
      <c r="D721" s="1" t="s">
        <v>8</v>
      </c>
    </row>
    <row r="722" spans="1:4" x14ac:dyDescent="0.25">
      <c r="A722" s="1" t="s">
        <v>728</v>
      </c>
      <c r="B722" s="1" t="s">
        <v>5</v>
      </c>
      <c r="C722" s="1" t="str">
        <f>IF(ISERROR(VLOOKUP(A722,'[1]BEAN-GRP-CIAT'!$A$7:$F$717,6,FALSE)),"CIAT",VLOOKUP(A722,'[1]BEAN-GRP-CIAT'!$A$7:$F$717,6,FALSE))</f>
        <v>CIAT</v>
      </c>
      <c r="D722" s="1" t="s">
        <v>6</v>
      </c>
    </row>
    <row r="723" spans="1:4" x14ac:dyDescent="0.25">
      <c r="A723" s="1" t="s">
        <v>729</v>
      </c>
      <c r="B723" s="1" t="s">
        <v>5</v>
      </c>
      <c r="C723" s="1" t="str">
        <f>IF(ISERROR(VLOOKUP(A723,'[1]BEAN-GRP-CIAT'!$A$7:$F$717,6,FALSE)),"CIAT",VLOOKUP(A723,'[1]BEAN-GRP-CIAT'!$A$7:$F$717,6,FALSE))</f>
        <v>CIAT</v>
      </c>
      <c r="D723" s="1" t="s">
        <v>6</v>
      </c>
    </row>
    <row r="724" spans="1:4" x14ac:dyDescent="0.25">
      <c r="A724" s="1" t="s">
        <v>730</v>
      </c>
      <c r="B724" s="1" t="s">
        <v>5</v>
      </c>
      <c r="C724" s="1" t="str">
        <f>IF(ISERROR(VLOOKUP(A724,'[1]BEAN-GRP-CIAT'!$A$7:$F$717,6,FALSE)),"CIAT",VLOOKUP(A724,'[1]BEAN-GRP-CIAT'!$A$7:$F$717,6,FALSE))</f>
        <v>CIAT</v>
      </c>
      <c r="D724" s="1" t="s">
        <v>8</v>
      </c>
    </row>
    <row r="725" spans="1:4" x14ac:dyDescent="0.25">
      <c r="A725" s="1" t="s">
        <v>731</v>
      </c>
      <c r="B725" s="1" t="s">
        <v>5</v>
      </c>
      <c r="C725" s="1" t="str">
        <f>IF(ISERROR(VLOOKUP(A725,'[1]BEAN-GRP-CIAT'!$A$7:$F$717,6,FALSE)),"CIAT",VLOOKUP(A725,'[1]BEAN-GRP-CIAT'!$A$7:$F$717,6,FALSE))</f>
        <v>CIAT</v>
      </c>
      <c r="D725" s="1" t="s">
        <v>6</v>
      </c>
    </row>
    <row r="726" spans="1:4" x14ac:dyDescent="0.25">
      <c r="A726" s="1" t="s">
        <v>732</v>
      </c>
      <c r="B726" s="1" t="s">
        <v>5</v>
      </c>
      <c r="C726" s="1" t="str">
        <f>IF(ISERROR(VLOOKUP(A726,'[1]BEAN-GRP-CIAT'!$A$7:$F$717,6,FALSE)),"CIAT",VLOOKUP(A726,'[1]BEAN-GRP-CIAT'!$A$7:$F$717,6,FALSE))</f>
        <v>CIAT</v>
      </c>
      <c r="D726" s="1" t="s">
        <v>8</v>
      </c>
    </row>
    <row r="727" spans="1:4" x14ac:dyDescent="0.25">
      <c r="A727" s="1" t="s">
        <v>733</v>
      </c>
      <c r="B727" s="1" t="s">
        <v>5</v>
      </c>
      <c r="C727" s="1" t="str">
        <f>IF(ISERROR(VLOOKUP(A727,'[1]BEAN-GRP-CIAT'!$A$7:$F$717,6,FALSE)),"CIAT",VLOOKUP(A727,'[1]BEAN-GRP-CIAT'!$A$7:$F$717,6,FALSE))</f>
        <v>CIAT</v>
      </c>
      <c r="D727" s="1" t="s">
        <v>6</v>
      </c>
    </row>
    <row r="728" spans="1:4" x14ac:dyDescent="0.25">
      <c r="A728" s="1" t="s">
        <v>734</v>
      </c>
      <c r="B728" s="1" t="s">
        <v>5</v>
      </c>
      <c r="C728" s="1" t="str">
        <f>IF(ISERROR(VLOOKUP(A728,'[1]BEAN-GRP-CIAT'!$A$7:$F$717,6,FALSE)),"CIAT",VLOOKUP(A728,'[1]BEAN-GRP-CIAT'!$A$7:$F$717,6,FALSE))</f>
        <v>CIAT</v>
      </c>
      <c r="D728" s="1" t="s">
        <v>6</v>
      </c>
    </row>
    <row r="729" spans="1:4" x14ac:dyDescent="0.25">
      <c r="A729" s="1" t="s">
        <v>735</v>
      </c>
      <c r="B729" s="1" t="s">
        <v>5</v>
      </c>
      <c r="C729" s="1" t="str">
        <f>IF(ISERROR(VLOOKUP(A729,'[1]BEAN-GRP-CIAT'!$A$7:$F$717,6,FALSE)),"CIAT",VLOOKUP(A729,'[1]BEAN-GRP-CIAT'!$A$7:$F$717,6,FALSE))</f>
        <v>CIAT</v>
      </c>
      <c r="D729" s="1" t="s">
        <v>8</v>
      </c>
    </row>
    <row r="730" spans="1:4" x14ac:dyDescent="0.25">
      <c r="A730" s="1" t="s">
        <v>736</v>
      </c>
      <c r="B730" s="1" t="s">
        <v>5</v>
      </c>
      <c r="C730" s="1" t="str">
        <f>IF(ISERROR(VLOOKUP(A730,'[1]BEAN-GRP-CIAT'!$A$7:$F$717,6,FALSE)),"CIAT",VLOOKUP(A730,'[1]BEAN-GRP-CIAT'!$A$7:$F$717,6,FALSE))</f>
        <v>CIAT</v>
      </c>
      <c r="D730" s="1" t="s">
        <v>8</v>
      </c>
    </row>
    <row r="731" spans="1:4" x14ac:dyDescent="0.25">
      <c r="A731" s="1" t="s">
        <v>737</v>
      </c>
      <c r="B731" s="1" t="s">
        <v>5</v>
      </c>
      <c r="C731" s="1" t="str">
        <f>IF(ISERROR(VLOOKUP(A731,'[1]BEAN-GRP-CIAT'!$A$7:$F$717,6,FALSE)),"CIAT",VLOOKUP(A731,'[1]BEAN-GRP-CIAT'!$A$7:$F$717,6,FALSE))</f>
        <v>CIAT</v>
      </c>
      <c r="D731" s="1" t="s">
        <v>6</v>
      </c>
    </row>
    <row r="732" spans="1:4" x14ac:dyDescent="0.25">
      <c r="A732" s="1" t="s">
        <v>738</v>
      </c>
      <c r="B732" s="1" t="s">
        <v>5</v>
      </c>
      <c r="C732" s="1" t="str">
        <f>IF(ISERROR(VLOOKUP(A732,'[1]BEAN-GRP-CIAT'!$A$7:$F$717,6,FALSE)),"CIAT",VLOOKUP(A732,'[1]BEAN-GRP-CIAT'!$A$7:$F$717,6,FALSE))</f>
        <v>CIAT</v>
      </c>
      <c r="D732" s="1" t="s">
        <v>6</v>
      </c>
    </row>
    <row r="733" spans="1:4" x14ac:dyDescent="0.25">
      <c r="A733" s="1" t="s">
        <v>739</v>
      </c>
      <c r="B733" s="1" t="s">
        <v>5</v>
      </c>
      <c r="C733" s="1" t="str">
        <f>IF(ISERROR(VLOOKUP(A733,'[1]BEAN-GRP-CIAT'!$A$7:$F$717,6,FALSE)),"CIAT",VLOOKUP(A733,'[1]BEAN-GRP-CIAT'!$A$7:$F$717,6,FALSE))</f>
        <v>CIAT</v>
      </c>
      <c r="D733" s="1" t="s">
        <v>6</v>
      </c>
    </row>
    <row r="734" spans="1:4" x14ac:dyDescent="0.25">
      <c r="A734" s="1" t="s">
        <v>740</v>
      </c>
      <c r="B734" s="1" t="s">
        <v>5</v>
      </c>
      <c r="C734" s="1" t="str">
        <f>IF(ISERROR(VLOOKUP(A734,'[1]BEAN-GRP-CIAT'!$A$7:$F$717,6,FALSE)),"CIAT",VLOOKUP(A734,'[1]BEAN-GRP-CIAT'!$A$7:$F$717,6,FALSE))</f>
        <v>CIAT</v>
      </c>
      <c r="D734" s="1" t="s">
        <v>6</v>
      </c>
    </row>
    <row r="735" spans="1:4" x14ac:dyDescent="0.25">
      <c r="A735" s="1" t="s">
        <v>741</v>
      </c>
      <c r="B735" s="1" t="s">
        <v>5</v>
      </c>
      <c r="C735" s="1" t="str">
        <f>IF(ISERROR(VLOOKUP(A735,'[1]BEAN-GRP-CIAT'!$A$7:$F$717,6,FALSE)),"CIAT",VLOOKUP(A735,'[1]BEAN-GRP-CIAT'!$A$7:$F$717,6,FALSE))</f>
        <v>CIAT</v>
      </c>
      <c r="D735" s="1" t="s">
        <v>6</v>
      </c>
    </row>
    <row r="736" spans="1:4" x14ac:dyDescent="0.25">
      <c r="A736" s="1" t="s">
        <v>742</v>
      </c>
      <c r="B736" s="1" t="s">
        <v>5</v>
      </c>
      <c r="C736" s="1" t="str">
        <f>IF(ISERROR(VLOOKUP(A736,'[1]BEAN-GRP-CIAT'!$A$7:$F$717,6,FALSE)),"CIAT",VLOOKUP(A736,'[1]BEAN-GRP-CIAT'!$A$7:$F$717,6,FALSE))</f>
        <v>CIAT</v>
      </c>
      <c r="D736" s="1" t="s">
        <v>8</v>
      </c>
    </row>
    <row r="737" spans="1:1" x14ac:dyDescent="0.25">
      <c r="A737" s="5"/>
    </row>
    <row r="738" spans="1:1" x14ac:dyDescent="0.25">
      <c r="A738" s="5"/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Passpo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Cortes Vera</dc:creator>
  <cp:lastModifiedBy>Andres Cortes Vera</cp:lastModifiedBy>
  <dcterms:created xsi:type="dcterms:W3CDTF">2012-08-20T16:52:02Z</dcterms:created>
  <dcterms:modified xsi:type="dcterms:W3CDTF">2012-08-20T16:55:04Z</dcterms:modified>
</cp:coreProperties>
</file>